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https://noblis.sharepoint.us/sites/DBPAO603/Shared Documents/General/Vc_AMR_LAMP_Paper/Submitted_paper/"/>
    </mc:Choice>
  </mc:AlternateContent>
  <xr:revisionPtr revIDLastSave="228" documentId="6_{A8B134DA-7430-9948-B838-0EB357D7A346}" xr6:coauthVersionLast="47" xr6:coauthVersionMax="47" xr10:uidLastSave="{09CB7489-2B02-C343-AB91-D131620A5B57}"/>
  <bookViews>
    <workbookView xWindow="0" yWindow="500" windowWidth="35840" windowHeight="21900" xr2:uid="{00000000-000D-0000-FFFF-FFFF00000000}"/>
  </bookViews>
  <sheets>
    <sheet name="Table S1" sheetId="10" r:id="rId1"/>
    <sheet name="Table S2" sheetId="8" r:id="rId2"/>
    <sheet name="Table S3" sheetId="13" r:id="rId3"/>
    <sheet name="Table S4" sheetId="9" r:id="rId4"/>
    <sheet name="Table S5" sheetId="4" r:id="rId5"/>
    <sheet name="Table S6" sheetId="6" r:id="rId6"/>
    <sheet name="Table S7" sheetId="5" r:id="rId7"/>
    <sheet name="Table SA" sheetId="14"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4" i="5" l="1"/>
  <c r="C34" i="5"/>
  <c r="D34" i="5"/>
  <c r="E34" i="5"/>
  <c r="F34" i="5"/>
  <c r="G34" i="5"/>
  <c r="H34" i="5"/>
  <c r="I34" i="5"/>
  <c r="J34" i="5"/>
  <c r="K34" i="5"/>
  <c r="L34" i="5"/>
  <c r="M34" i="5"/>
  <c r="B37" i="4"/>
  <c r="C37" i="4"/>
  <c r="D37" i="4"/>
  <c r="E37" i="4"/>
  <c r="F37" i="4"/>
  <c r="G37" i="4"/>
  <c r="H37" i="4"/>
  <c r="I37" i="4"/>
  <c r="J37" i="4"/>
  <c r="K37" i="4"/>
  <c r="L37" i="4"/>
  <c r="M37" i="4"/>
  <c r="N37" i="4"/>
  <c r="O37" i="4"/>
  <c r="P37" i="4"/>
  <c r="Q37" i="4"/>
  <c r="R37" i="4"/>
  <c r="S37" i="4"/>
  <c r="T37" i="4"/>
  <c r="U37" i="4"/>
  <c r="V37" i="4"/>
  <c r="W37" i="4"/>
  <c r="X37" i="4"/>
  <c r="Y37" i="4"/>
  <c r="B38" i="4"/>
  <c r="C38" i="4"/>
  <c r="D38" i="4"/>
  <c r="E38" i="4"/>
  <c r="F38" i="4"/>
  <c r="G38" i="4"/>
  <c r="H38" i="4"/>
  <c r="I38" i="4"/>
  <c r="J38" i="4"/>
  <c r="K38" i="4"/>
  <c r="L38" i="4"/>
  <c r="M38" i="4"/>
  <c r="N38" i="4"/>
  <c r="O38" i="4"/>
  <c r="P38" i="4"/>
  <c r="Q38" i="4"/>
  <c r="R38" i="4"/>
  <c r="S38" i="4"/>
  <c r="T38" i="4"/>
  <c r="U38" i="4"/>
  <c r="V38" i="4"/>
  <c r="W38" i="4"/>
  <c r="X38" i="4"/>
  <c r="Y38" i="4"/>
  <c r="B39" i="4"/>
  <c r="C39" i="4"/>
  <c r="D39" i="4"/>
  <c r="E39" i="4"/>
  <c r="F39" i="4"/>
  <c r="G39" i="4"/>
  <c r="H39" i="4"/>
  <c r="I39" i="4"/>
  <c r="J39" i="4"/>
  <c r="K39" i="4"/>
  <c r="L39" i="4"/>
  <c r="M39" i="4"/>
  <c r="N39" i="4"/>
  <c r="O39" i="4"/>
  <c r="P39" i="4"/>
  <c r="Q39" i="4"/>
  <c r="R39" i="4"/>
  <c r="S39" i="4"/>
  <c r="T39" i="4"/>
  <c r="U39" i="4"/>
  <c r="V39" i="4"/>
  <c r="W39" i="4"/>
  <c r="X39" i="4"/>
  <c r="Y39" i="4"/>
  <c r="B40" i="4"/>
  <c r="C40" i="4"/>
  <c r="D40" i="4"/>
  <c r="E40" i="4"/>
  <c r="F40" i="4"/>
  <c r="G40" i="4"/>
  <c r="H40" i="4"/>
  <c r="I40" i="4"/>
  <c r="J40" i="4"/>
  <c r="K40" i="4"/>
  <c r="L40" i="4"/>
  <c r="M40" i="4"/>
  <c r="N40" i="4"/>
  <c r="O40" i="4"/>
  <c r="P40" i="4"/>
  <c r="Q40" i="4"/>
  <c r="R40" i="4"/>
  <c r="S40" i="4"/>
  <c r="T40" i="4"/>
  <c r="U40" i="4"/>
  <c r="V40" i="4"/>
  <c r="W40" i="4"/>
  <c r="X40" i="4"/>
  <c r="Y40" i="4"/>
  <c r="B41" i="4"/>
  <c r="C41" i="4"/>
  <c r="D41" i="4"/>
  <c r="E41" i="4"/>
  <c r="F41" i="4"/>
  <c r="G41" i="4"/>
  <c r="H41" i="4"/>
  <c r="I41" i="4"/>
  <c r="J41" i="4"/>
  <c r="K41" i="4"/>
  <c r="L41" i="4"/>
  <c r="M41" i="4"/>
  <c r="N41" i="4"/>
  <c r="O41" i="4"/>
  <c r="P41" i="4"/>
  <c r="Q41" i="4"/>
  <c r="R41" i="4"/>
  <c r="S41" i="4"/>
  <c r="T41" i="4"/>
  <c r="U41" i="4"/>
  <c r="V41" i="4"/>
  <c r="W41" i="4"/>
  <c r="X41" i="4"/>
  <c r="Y41" i="4"/>
  <c r="B42" i="4"/>
  <c r="C42" i="4"/>
  <c r="D42" i="4"/>
  <c r="E42" i="4"/>
  <c r="F42" i="4"/>
  <c r="G42" i="4"/>
  <c r="H42" i="4"/>
  <c r="I42" i="4"/>
  <c r="J42" i="4"/>
  <c r="K42" i="4"/>
  <c r="L42" i="4"/>
  <c r="M42" i="4"/>
  <c r="N42" i="4"/>
  <c r="O42" i="4"/>
  <c r="P42" i="4"/>
  <c r="Q42" i="4"/>
  <c r="R42" i="4"/>
  <c r="S42" i="4"/>
  <c r="T42" i="4"/>
  <c r="U42" i="4"/>
  <c r="V42" i="4"/>
  <c r="W42" i="4"/>
  <c r="X42" i="4"/>
  <c r="Y42" i="4"/>
  <c r="B43" i="4"/>
  <c r="C43" i="4"/>
  <c r="D43" i="4"/>
  <c r="E43" i="4"/>
  <c r="F43" i="4"/>
  <c r="G43" i="4"/>
  <c r="H43" i="4"/>
  <c r="I43" i="4"/>
  <c r="J43" i="4"/>
  <c r="K43" i="4"/>
  <c r="L43" i="4"/>
  <c r="M43" i="4"/>
  <c r="N43" i="4"/>
  <c r="O43" i="4"/>
  <c r="P43" i="4"/>
  <c r="Q43" i="4"/>
  <c r="R43" i="4"/>
  <c r="S43" i="4"/>
  <c r="T43" i="4"/>
  <c r="U43" i="4"/>
  <c r="V43" i="4"/>
  <c r="W43" i="4"/>
  <c r="X43" i="4"/>
  <c r="Y43" i="4"/>
  <c r="C36" i="4"/>
  <c r="D36" i="4"/>
  <c r="E36" i="4"/>
  <c r="F36" i="4"/>
  <c r="G36" i="4"/>
  <c r="H36" i="4"/>
  <c r="I36" i="4"/>
  <c r="J36" i="4"/>
  <c r="K36" i="4"/>
  <c r="L36" i="4"/>
  <c r="M36" i="4"/>
  <c r="N36" i="4"/>
  <c r="O36" i="4"/>
  <c r="P36" i="4"/>
  <c r="Q36" i="4"/>
  <c r="R36" i="4"/>
  <c r="S36" i="4"/>
  <c r="T36" i="4"/>
  <c r="U36" i="4"/>
  <c r="V36" i="4"/>
  <c r="W36" i="4"/>
  <c r="X36" i="4"/>
  <c r="Y36" i="4"/>
  <c r="B36" i="4"/>
  <c r="C35" i="5"/>
  <c r="D35" i="5"/>
  <c r="E35" i="5"/>
  <c r="F35" i="5"/>
  <c r="G35" i="5"/>
  <c r="H35" i="5"/>
  <c r="I35" i="5"/>
  <c r="J35" i="5"/>
  <c r="K35" i="5"/>
  <c r="L35" i="5"/>
  <c r="M35" i="5"/>
  <c r="C36" i="5"/>
  <c r="D36" i="5"/>
  <c r="E36" i="5"/>
  <c r="F36" i="5"/>
  <c r="G36" i="5"/>
  <c r="H36" i="5"/>
  <c r="I36" i="5"/>
  <c r="J36" i="5"/>
  <c r="K36" i="5"/>
  <c r="L36" i="5"/>
  <c r="M36" i="5"/>
  <c r="C37" i="5"/>
  <c r="D37" i="5"/>
  <c r="E37" i="5"/>
  <c r="F37" i="5"/>
  <c r="G37" i="5"/>
  <c r="H37" i="5"/>
  <c r="I37" i="5"/>
  <c r="J37" i="5"/>
  <c r="K37" i="5"/>
  <c r="L37" i="5"/>
  <c r="M37" i="5"/>
  <c r="C38" i="5"/>
  <c r="D38" i="5"/>
  <c r="E38" i="5"/>
  <c r="F38" i="5"/>
  <c r="G38" i="5"/>
  <c r="H38" i="5"/>
  <c r="I38" i="5"/>
  <c r="J38" i="5"/>
  <c r="K38" i="5"/>
  <c r="L38" i="5"/>
  <c r="M38" i="5"/>
  <c r="C39" i="5"/>
  <c r="D39" i="5"/>
  <c r="E39" i="5"/>
  <c r="F39" i="5"/>
  <c r="G39" i="5"/>
  <c r="H39" i="5"/>
  <c r="I39" i="5"/>
  <c r="J39" i="5"/>
  <c r="K39" i="5"/>
  <c r="L39" i="5"/>
  <c r="M39" i="5"/>
  <c r="C40" i="5"/>
  <c r="D40" i="5"/>
  <c r="E40" i="5"/>
  <c r="F40" i="5"/>
  <c r="G40" i="5"/>
  <c r="H40" i="5"/>
  <c r="I40" i="5"/>
  <c r="J40" i="5"/>
  <c r="K40" i="5"/>
  <c r="L40" i="5"/>
  <c r="M40" i="5"/>
  <c r="C41" i="5"/>
  <c r="D41" i="5"/>
  <c r="E41" i="5"/>
  <c r="F41" i="5"/>
  <c r="G41" i="5"/>
  <c r="H41" i="5"/>
  <c r="I41" i="5"/>
  <c r="J41" i="5"/>
  <c r="K41" i="5"/>
  <c r="L41" i="5"/>
  <c r="M41" i="5"/>
  <c r="B36" i="5"/>
  <c r="B37" i="5"/>
  <c r="B38" i="5"/>
  <c r="B39" i="5"/>
  <c r="B40" i="5"/>
  <c r="B41" i="5"/>
  <c r="B35" i="5"/>
  <c r="F2" i="9"/>
  <c r="F3" i="9"/>
  <c r="F4" i="9"/>
  <c r="F5" i="9"/>
  <c r="F6" i="9"/>
  <c r="F7" i="9"/>
  <c r="F8" i="9"/>
  <c r="F9" i="9"/>
  <c r="F10" i="9"/>
  <c r="F11" i="9"/>
  <c r="F12" i="9"/>
  <c r="F13" i="9"/>
  <c r="F14" i="9"/>
  <c r="F15" i="9"/>
  <c r="F16" i="9"/>
  <c r="F17" i="9"/>
  <c r="F18" i="9"/>
  <c r="F19" i="9"/>
  <c r="F20" i="9"/>
  <c r="F21" i="9"/>
  <c r="F22" i="9"/>
  <c r="F23" i="9"/>
  <c r="F24" i="9"/>
  <c r="F25" i="9"/>
  <c r="F26" i="9"/>
  <c r="F27" i="9"/>
  <c r="F28" i="9"/>
  <c r="F29" i="9"/>
  <c r="F30" i="9"/>
  <c r="F31" i="9"/>
  <c r="F32" i="9"/>
  <c r="F33" i="9"/>
  <c r="F34" i="9"/>
  <c r="F35" i="9"/>
  <c r="F36" i="9"/>
  <c r="F37" i="9"/>
  <c r="F38" i="9"/>
  <c r="F39" i="9"/>
  <c r="F40" i="9"/>
  <c r="F41" i="9"/>
  <c r="F42" i="9"/>
  <c r="F43" i="9"/>
  <c r="F44" i="9"/>
  <c r="H110" i="8"/>
  <c r="G110" i="8"/>
  <c r="F110" i="8"/>
  <c r="I110" i="8" s="1"/>
  <c r="J110" i="8" s="1"/>
  <c r="H109" i="8"/>
  <c r="G109" i="8"/>
  <c r="F109" i="8"/>
  <c r="I109" i="8" s="1"/>
  <c r="J109" i="8" s="1"/>
  <c r="H108" i="8"/>
  <c r="G108" i="8"/>
  <c r="F108" i="8"/>
  <c r="I108" i="8" s="1"/>
  <c r="J108" i="8" s="1"/>
  <c r="H107" i="8"/>
  <c r="G107" i="8"/>
  <c r="F107" i="8"/>
  <c r="I107" i="8" s="1"/>
  <c r="J107" i="8" s="1"/>
  <c r="H106" i="8"/>
  <c r="G106" i="8"/>
  <c r="F106" i="8"/>
  <c r="I106" i="8" s="1"/>
  <c r="J106" i="8" s="1"/>
  <c r="H105" i="8"/>
  <c r="G105" i="8"/>
  <c r="F105" i="8"/>
  <c r="I105" i="8" s="1"/>
  <c r="J105" i="8" s="1"/>
  <c r="H104" i="8"/>
  <c r="G104" i="8"/>
  <c r="F104" i="8"/>
  <c r="I104" i="8" s="1"/>
  <c r="J104" i="8" s="1"/>
  <c r="H103" i="8"/>
  <c r="G103" i="8"/>
  <c r="F103" i="8"/>
  <c r="I103" i="8" s="1"/>
  <c r="J103" i="8" s="1"/>
  <c r="H102" i="8"/>
  <c r="G102" i="8"/>
  <c r="F102" i="8"/>
  <c r="I102" i="8" s="1"/>
  <c r="J102" i="8" s="1"/>
  <c r="H101" i="8"/>
  <c r="G101" i="8"/>
  <c r="F101" i="8"/>
  <c r="I101" i="8" s="1"/>
  <c r="J101" i="8" s="1"/>
  <c r="H100" i="8"/>
  <c r="G100" i="8"/>
  <c r="F100" i="8"/>
  <c r="I100" i="8" s="1"/>
  <c r="J100" i="8" s="1"/>
  <c r="H99" i="8"/>
  <c r="G99" i="8"/>
  <c r="F99" i="8"/>
  <c r="I99" i="8" s="1"/>
  <c r="J99" i="8" s="1"/>
  <c r="H98" i="8"/>
  <c r="G98" i="8"/>
  <c r="F98" i="8"/>
  <c r="I98" i="8" s="1"/>
  <c r="J98" i="8" s="1"/>
  <c r="H97" i="8"/>
  <c r="G97" i="8"/>
  <c r="F97" i="8"/>
  <c r="I97" i="8" s="1"/>
  <c r="J97" i="8" s="1"/>
  <c r="H96" i="8"/>
  <c r="G96" i="8"/>
  <c r="F96" i="8"/>
  <c r="I96" i="8" s="1"/>
  <c r="J96" i="8" s="1"/>
  <c r="H95" i="8"/>
  <c r="G95" i="8"/>
  <c r="F95" i="8"/>
  <c r="I95" i="8" s="1"/>
  <c r="J95" i="8" s="1"/>
  <c r="H89" i="8"/>
  <c r="G89" i="8"/>
  <c r="F89" i="8"/>
  <c r="I89" i="8" s="1"/>
  <c r="J89" i="8" s="1"/>
  <c r="H88" i="8"/>
  <c r="G88" i="8"/>
  <c r="F88" i="8"/>
  <c r="I88" i="8" s="1"/>
  <c r="J88" i="8" s="1"/>
  <c r="H87" i="8"/>
  <c r="G87" i="8"/>
  <c r="F87" i="8"/>
  <c r="I87" i="8" s="1"/>
  <c r="J87" i="8" s="1"/>
  <c r="H86" i="8"/>
  <c r="G86" i="8"/>
  <c r="F86" i="8"/>
  <c r="I86" i="8" s="1"/>
  <c r="J86" i="8" s="1"/>
  <c r="H85" i="8"/>
  <c r="G85" i="8"/>
  <c r="F85" i="8"/>
  <c r="I85" i="8" s="1"/>
  <c r="J85" i="8" s="1"/>
  <c r="H84" i="8"/>
  <c r="G84" i="8"/>
  <c r="F84" i="8"/>
  <c r="I84" i="8" s="1"/>
  <c r="J84" i="8" s="1"/>
  <c r="H83" i="8"/>
  <c r="G83" i="8"/>
  <c r="F83" i="8"/>
  <c r="I83" i="8" s="1"/>
  <c r="J83" i="8" s="1"/>
  <c r="H82" i="8"/>
  <c r="G82" i="8"/>
  <c r="F82" i="8"/>
  <c r="I82" i="8" s="1"/>
  <c r="J82" i="8" s="1"/>
  <c r="H81" i="8"/>
  <c r="G81" i="8"/>
  <c r="F81" i="8"/>
  <c r="I81" i="8" s="1"/>
  <c r="J81" i="8" s="1"/>
  <c r="H80" i="8"/>
  <c r="G80" i="8"/>
  <c r="F80" i="8"/>
  <c r="I80" i="8" s="1"/>
  <c r="J80" i="8" s="1"/>
  <c r="H79" i="8"/>
  <c r="G79" i="8"/>
  <c r="F79" i="8"/>
  <c r="I79" i="8" s="1"/>
  <c r="J79" i="8" s="1"/>
  <c r="H78" i="8"/>
  <c r="G78" i="8"/>
  <c r="F78" i="8"/>
  <c r="I78" i="8" s="1"/>
  <c r="J78" i="8" s="1"/>
  <c r="H77" i="8"/>
  <c r="G77" i="8"/>
  <c r="F77" i="8"/>
  <c r="I77" i="8" s="1"/>
  <c r="J77" i="8" s="1"/>
  <c r="H76" i="8"/>
  <c r="G76" i="8"/>
  <c r="F76" i="8"/>
  <c r="I76" i="8" s="1"/>
  <c r="J76" i="8" s="1"/>
  <c r="H75" i="8"/>
  <c r="G75" i="8"/>
  <c r="F75" i="8"/>
  <c r="I75" i="8" s="1"/>
  <c r="J75" i="8" s="1"/>
  <c r="H74" i="8"/>
  <c r="G74" i="8"/>
  <c r="F74" i="8"/>
  <c r="I74" i="8" s="1"/>
  <c r="J74" i="8" s="1"/>
  <c r="H73" i="8"/>
  <c r="G73" i="8"/>
  <c r="F73" i="8"/>
  <c r="I73" i="8" s="1"/>
  <c r="J73" i="8" s="1"/>
  <c r="H72" i="8"/>
  <c r="G72" i="8"/>
  <c r="F72" i="8"/>
  <c r="I72" i="8" s="1"/>
  <c r="J72" i="8" s="1"/>
  <c r="H71" i="8"/>
  <c r="G71" i="8"/>
  <c r="F71" i="8"/>
  <c r="I71" i="8" s="1"/>
  <c r="J71" i="8" s="1"/>
  <c r="H70" i="8"/>
  <c r="G70" i="8"/>
  <c r="F70" i="8"/>
  <c r="I70" i="8" s="1"/>
  <c r="J70" i="8" s="1"/>
  <c r="H69" i="8"/>
  <c r="G69" i="8"/>
  <c r="F69" i="8"/>
  <c r="I69" i="8" s="1"/>
  <c r="J69" i="8" s="1"/>
  <c r="H68" i="8"/>
  <c r="G68" i="8"/>
  <c r="F68" i="8"/>
  <c r="I68" i="8" s="1"/>
  <c r="J68" i="8" s="1"/>
  <c r="H67" i="8"/>
  <c r="G67" i="8"/>
  <c r="F67" i="8"/>
  <c r="I67" i="8" s="1"/>
  <c r="J67" i="8" s="1"/>
  <c r="H66" i="8"/>
  <c r="G66" i="8"/>
  <c r="F66" i="8"/>
  <c r="I66" i="8" s="1"/>
  <c r="J66" i="8" s="1"/>
  <c r="H65" i="8"/>
  <c r="G65" i="8"/>
  <c r="F65" i="8"/>
  <c r="I65" i="8" s="1"/>
  <c r="J65" i="8" s="1"/>
  <c r="H64" i="8"/>
  <c r="G64" i="8"/>
  <c r="F64" i="8"/>
  <c r="I64" i="8" s="1"/>
  <c r="J64" i="8" s="1"/>
  <c r="H63" i="8"/>
  <c r="G63" i="8"/>
  <c r="F63" i="8"/>
  <c r="I63" i="8" s="1"/>
  <c r="J63" i="8" s="1"/>
  <c r="H62" i="8"/>
  <c r="G62" i="8"/>
  <c r="F62" i="8"/>
  <c r="I62" i="8" s="1"/>
  <c r="J62" i="8" s="1"/>
  <c r="H61" i="8"/>
  <c r="G61" i="8"/>
  <c r="F61" i="8"/>
  <c r="I61" i="8" s="1"/>
  <c r="J61" i="8" s="1"/>
  <c r="H60" i="8"/>
  <c r="G60" i="8"/>
  <c r="F60" i="8"/>
  <c r="I60" i="8" s="1"/>
  <c r="J60" i="8" s="1"/>
  <c r="H59" i="8"/>
  <c r="G59" i="8"/>
  <c r="F59" i="8"/>
  <c r="I59" i="8" s="1"/>
  <c r="J59" i="8" s="1"/>
  <c r="H58" i="8"/>
  <c r="G58" i="8"/>
  <c r="F58" i="8"/>
  <c r="I58" i="8" s="1"/>
  <c r="J58" i="8" s="1"/>
  <c r="H31" i="8"/>
  <c r="G31" i="8"/>
  <c r="F31" i="8"/>
  <c r="I31" i="8" s="1"/>
  <c r="J31" i="8" s="1"/>
  <c r="H30" i="8"/>
  <c r="G30" i="8"/>
  <c r="F30" i="8"/>
  <c r="I30" i="8" s="1"/>
  <c r="J30" i="8" s="1"/>
  <c r="H29" i="8"/>
  <c r="G29" i="8"/>
  <c r="F29" i="8"/>
  <c r="I29" i="8" s="1"/>
  <c r="J29" i="8" s="1"/>
  <c r="H28" i="8"/>
  <c r="G28" i="8"/>
  <c r="F28" i="8"/>
  <c r="I28" i="8" s="1"/>
  <c r="J28" i="8" s="1"/>
  <c r="H27" i="8"/>
  <c r="G27" i="8"/>
  <c r="F27" i="8"/>
  <c r="I27" i="8" s="1"/>
  <c r="J27" i="8" s="1"/>
  <c r="H26" i="8"/>
  <c r="G26" i="8"/>
  <c r="F26" i="8"/>
  <c r="I26" i="8" s="1"/>
  <c r="J26" i="8" s="1"/>
  <c r="H25" i="8"/>
  <c r="G25" i="8"/>
  <c r="F25" i="8"/>
  <c r="I25" i="8" s="1"/>
  <c r="J25" i="8" s="1"/>
  <c r="H24" i="8"/>
  <c r="G24" i="8"/>
  <c r="F24" i="8"/>
  <c r="I24" i="8" s="1"/>
  <c r="J24" i="8" s="1"/>
  <c r="H23" i="8"/>
  <c r="G23" i="8"/>
  <c r="F23" i="8"/>
  <c r="I23" i="8" s="1"/>
  <c r="J23" i="8" s="1"/>
  <c r="H22" i="8"/>
  <c r="G22" i="8"/>
  <c r="F22" i="8"/>
  <c r="I22" i="8" s="1"/>
  <c r="J22" i="8" s="1"/>
  <c r="H21" i="8"/>
  <c r="G21" i="8"/>
  <c r="F21" i="8"/>
  <c r="I21" i="8" s="1"/>
  <c r="J21" i="8" s="1"/>
  <c r="H20" i="8"/>
  <c r="G20" i="8"/>
  <c r="F20" i="8"/>
  <c r="I20" i="8" s="1"/>
  <c r="J20" i="8" s="1"/>
  <c r="H19" i="8"/>
  <c r="G19" i="8"/>
  <c r="F19" i="8"/>
  <c r="I19" i="8" s="1"/>
  <c r="J19" i="8" s="1"/>
  <c r="H18" i="8"/>
  <c r="G18" i="8"/>
  <c r="F18" i="8"/>
  <c r="I18" i="8" s="1"/>
  <c r="J18" i="8" s="1"/>
  <c r="H17" i="8"/>
  <c r="G17" i="8"/>
  <c r="F17" i="8"/>
  <c r="I17" i="8" s="1"/>
  <c r="J17" i="8" s="1"/>
  <c r="H16" i="8"/>
  <c r="G16" i="8"/>
  <c r="F16" i="8"/>
  <c r="I16" i="8" s="1"/>
  <c r="J16" i="8" s="1"/>
  <c r="H15" i="8"/>
  <c r="G15" i="8"/>
  <c r="F15" i="8"/>
  <c r="I15" i="8" s="1"/>
  <c r="J15" i="8" s="1"/>
  <c r="H14" i="8"/>
  <c r="G14" i="8"/>
  <c r="F14" i="8"/>
  <c r="I14" i="8" s="1"/>
  <c r="J14" i="8" s="1"/>
  <c r="H90" i="8"/>
  <c r="G90" i="8"/>
  <c r="F90" i="8"/>
  <c r="I90" i="8" s="1"/>
  <c r="J90" i="8" s="1"/>
  <c r="H92" i="8"/>
  <c r="G92" i="8"/>
  <c r="F92" i="8"/>
  <c r="I92" i="8" s="1"/>
  <c r="J92" i="8" s="1"/>
  <c r="H91" i="8"/>
  <c r="G91" i="8"/>
  <c r="F91" i="8"/>
  <c r="I91" i="8" s="1"/>
  <c r="J91" i="8" s="1"/>
  <c r="H51" i="8"/>
  <c r="G51" i="8"/>
  <c r="F51" i="8"/>
  <c r="I51" i="8" s="1"/>
  <c r="J51" i="8" s="1"/>
  <c r="H52" i="8"/>
  <c r="G52" i="8"/>
  <c r="F52" i="8"/>
  <c r="I52" i="8" s="1"/>
  <c r="J52" i="8" s="1"/>
  <c r="H53" i="8"/>
  <c r="G53" i="8"/>
  <c r="F53" i="8"/>
  <c r="I53" i="8" s="1"/>
  <c r="J53" i="8" s="1"/>
  <c r="H50" i="8"/>
  <c r="G50" i="8"/>
  <c r="F50" i="8"/>
  <c r="I50" i="8" s="1"/>
  <c r="J50" i="8" s="1"/>
  <c r="H49" i="8"/>
  <c r="G49" i="8"/>
  <c r="F49" i="8"/>
  <c r="I49" i="8" s="1"/>
  <c r="J49" i="8" s="1"/>
  <c r="H48" i="8"/>
  <c r="G48" i="8"/>
  <c r="F48" i="8"/>
  <c r="I48" i="8" s="1"/>
  <c r="J48" i="8" s="1"/>
  <c r="H46" i="8"/>
  <c r="G46" i="8"/>
  <c r="F46" i="8"/>
  <c r="I46" i="8" s="1"/>
  <c r="J46" i="8" s="1"/>
  <c r="H47" i="8"/>
  <c r="G47" i="8"/>
  <c r="F47" i="8"/>
  <c r="I47" i="8" s="1"/>
  <c r="J47" i="8" s="1"/>
  <c r="H45" i="8"/>
  <c r="G45" i="8"/>
  <c r="F45" i="8"/>
  <c r="I45" i="8" s="1"/>
  <c r="J45" i="8" s="1"/>
  <c r="H37" i="8"/>
  <c r="G37" i="8"/>
  <c r="F37" i="8"/>
  <c r="I37" i="8" s="1"/>
  <c r="J37" i="8" s="1"/>
  <c r="H38" i="8"/>
  <c r="G38" i="8"/>
  <c r="F38" i="8"/>
  <c r="I38" i="8" s="1"/>
  <c r="J38" i="8" s="1"/>
  <c r="H36" i="8"/>
  <c r="G36" i="8"/>
  <c r="F36" i="8"/>
  <c r="I36" i="8" s="1"/>
  <c r="J36" i="8" s="1"/>
  <c r="H12" i="8"/>
  <c r="G12" i="8"/>
  <c r="F12" i="8"/>
  <c r="I12" i="8" s="1"/>
  <c r="J12" i="8" s="1"/>
  <c r="H13" i="8"/>
  <c r="G13" i="8"/>
  <c r="F13" i="8"/>
  <c r="I13" i="8" s="1"/>
  <c r="J13" i="8" s="1"/>
  <c r="H11" i="8"/>
  <c r="G11" i="8"/>
  <c r="F11" i="8"/>
  <c r="I11" i="8" s="1"/>
  <c r="J11" i="8" s="1"/>
  <c r="H10" i="8"/>
  <c r="G10" i="8"/>
  <c r="F10" i="8"/>
  <c r="I10" i="8" s="1"/>
  <c r="J10" i="8" s="1"/>
  <c r="H8" i="8"/>
  <c r="G8" i="8"/>
  <c r="F8" i="8"/>
  <c r="I8" i="8" s="1"/>
  <c r="J8" i="8" s="1"/>
  <c r="H9" i="8"/>
  <c r="G9" i="8"/>
  <c r="F9" i="8"/>
  <c r="I9" i="8" s="1"/>
  <c r="J9" i="8" s="1"/>
  <c r="H7" i="8"/>
  <c r="G7" i="8"/>
  <c r="F7" i="8"/>
  <c r="H6" i="8"/>
  <c r="G6" i="8"/>
  <c r="F6" i="8"/>
  <c r="I6" i="8" s="1"/>
  <c r="J6" i="8" s="1"/>
  <c r="H4" i="8"/>
  <c r="G4" i="8"/>
  <c r="F4" i="8"/>
  <c r="I4" i="8" s="1"/>
  <c r="J4" i="8" s="1"/>
  <c r="H5" i="8"/>
  <c r="G5" i="8"/>
  <c r="F5" i="8"/>
  <c r="I5" i="8" s="1"/>
  <c r="J5" i="8" s="1"/>
  <c r="H3" i="8"/>
  <c r="G3" i="8"/>
  <c r="F3" i="8"/>
  <c r="I3" i="8" s="1"/>
  <c r="J3" i="8" s="1"/>
  <c r="H2" i="8"/>
  <c r="G2" i="8"/>
  <c r="F2" i="8"/>
  <c r="I2" i="8" s="1"/>
  <c r="J2" i="8" s="1"/>
  <c r="H94" i="8"/>
  <c r="G94" i="8"/>
  <c r="F94" i="8"/>
  <c r="I94" i="8" s="1"/>
  <c r="J94" i="8" s="1"/>
  <c r="H93" i="8"/>
  <c r="G93" i="8"/>
  <c r="F93" i="8"/>
  <c r="I93" i="8" s="1"/>
  <c r="J93" i="8" s="1"/>
  <c r="H57" i="8"/>
  <c r="G57" i="8"/>
  <c r="F57" i="8"/>
  <c r="I57" i="8" s="1"/>
  <c r="J57" i="8" s="1"/>
  <c r="H56" i="8"/>
  <c r="G56" i="8"/>
  <c r="F56" i="8"/>
  <c r="I56" i="8" s="1"/>
  <c r="J56" i="8" s="1"/>
  <c r="H55" i="8"/>
  <c r="G55" i="8"/>
  <c r="F55" i="8"/>
  <c r="I55" i="8" s="1"/>
  <c r="J55" i="8" s="1"/>
  <c r="H54" i="8"/>
  <c r="G54" i="8"/>
  <c r="F54" i="8"/>
  <c r="I54" i="8" s="1"/>
  <c r="J54" i="8" s="1"/>
  <c r="H44" i="8"/>
  <c r="G44" i="8"/>
  <c r="F44" i="8"/>
  <c r="I44" i="8" s="1"/>
  <c r="J44" i="8" s="1"/>
  <c r="H43" i="8"/>
  <c r="G43" i="8"/>
  <c r="F43" i="8"/>
  <c r="I43" i="8" s="1"/>
  <c r="J43" i="8" s="1"/>
  <c r="H42" i="8"/>
  <c r="G42" i="8"/>
  <c r="F42" i="8"/>
  <c r="I42" i="8" s="1"/>
  <c r="J42" i="8" s="1"/>
  <c r="H41" i="8"/>
  <c r="G41" i="8"/>
  <c r="F41" i="8"/>
  <c r="I41" i="8" s="1"/>
  <c r="J41" i="8" s="1"/>
  <c r="H40" i="8"/>
  <c r="G40" i="8"/>
  <c r="F40" i="8"/>
  <c r="I40" i="8" s="1"/>
  <c r="J40" i="8" s="1"/>
  <c r="H39" i="8"/>
  <c r="G39" i="8"/>
  <c r="F39" i="8"/>
  <c r="I39" i="8" s="1"/>
  <c r="J39" i="8" s="1"/>
  <c r="H35" i="8"/>
  <c r="G35" i="8"/>
  <c r="F35" i="8"/>
  <c r="I35" i="8" s="1"/>
  <c r="J35" i="8" s="1"/>
  <c r="H34" i="8"/>
  <c r="G34" i="8"/>
  <c r="F34" i="8"/>
  <c r="I34" i="8" s="1"/>
  <c r="J34" i="8" s="1"/>
  <c r="H33" i="8"/>
  <c r="G33" i="8"/>
  <c r="F33" i="8"/>
  <c r="I33" i="8" s="1"/>
  <c r="J33" i="8" s="1"/>
  <c r="H32" i="8"/>
  <c r="G32" i="8"/>
  <c r="F32" i="8"/>
  <c r="I32" i="8" s="1"/>
  <c r="J32" i="8" s="1"/>
  <c r="I7" i="8" l="1"/>
  <c r="J7" i="8" s="1"/>
</calcChain>
</file>

<file path=xl/sharedStrings.xml><?xml version="1.0" encoding="utf-8"?>
<sst xmlns="http://schemas.openxmlformats.org/spreadsheetml/2006/main" count="1752" uniqueCount="1174">
  <si>
    <t>study</t>
  </si>
  <si>
    <t>id</t>
  </si>
  <si>
    <t>definition</t>
  </si>
  <si>
    <t>targets</t>
  </si>
  <si>
    <t>F</t>
  </si>
  <si>
    <t>P</t>
  </si>
  <si>
    <t>R</t>
  </si>
  <si>
    <t>F3</t>
  </si>
  <si>
    <t>B3</t>
  </si>
  <si>
    <t>FIP</t>
  </si>
  <si>
    <t>BIP</t>
  </si>
  <si>
    <t>LF</t>
  </si>
  <si>
    <t>LB</t>
  </si>
  <si>
    <t>10.1006/mpat.1996.0105</t>
  </si>
  <si>
    <t>Ghosh_toxR</t>
  </si>
  <si>
    <t>CATTAG[ATGTTCGGATTAGGACAC]AACTCAAAAGAGATATCGATGAGTCATATTGGTACTAAATTCATTCTTGCTGAAAAATTTACCTTTGATCCCCTAAGCAATACTCTGATTGACAAAGAAGATAGTGAAGAGATCATTCGATTAGGCAGCAACGAAAGCCGAATTCTTTGGCTGCTGGCCCAACGTCCAAACGAGGTGATTTCTCGCAATGATTTGCATGACTTTGTTTGGCGAGAGCAAGGTTTTGAAGTCGATGATTCCAGCTTAACCCAAGCCATTTCGACTCTGCGCAAAATGCTCAAAGATTCGACAAAGTCCCCACAATACGTCAAAACGGTTCCGAAACGCGGTTACCAATTGATCGCCCGAGTGGAAACGGTTGAAGAAGAGATGGCTCGCGAAAGCGAAGCTGCTCATGACATCTCTCAGCCAGAATCTGTCAATGAATACGCAGAGTCAAGCAGTGTGCCTTCATCAGCCACTGTAGTGAACACACCGCAGCCAGCCAATGTTGTGACGAATAAATCGGCTCCAAACTTGGGGAATCGACTGCTTATTCTGATAGCGGTCTTACTTCCCCTCGCAGTATTACTGCTCACTAACCCGAGCCAAACCAGCTTTAAACCCCTAACGGTTGTCGATGGCGTAGCCGTCAATATGCCGAATAACCACCCTGATCTTTCAAACTGGCTACCGTCAATCGAACTGTGCGTTAAAAAATACAATGAAAAGCATACTGGTGGGCTCAAGCCGATAGAAGTCATTGCCACAGGTGGACAAAATAACCAGTTAACGCTGAATTACATTCACAGCCCTGAAGTTTCAGGGGAAAACATAACCTTACGCATCGTTGCTAACCCTAACGAT[GCCATCAAAGTGTGTGAGTA]GGATCT</t>
  </si>
  <si>
    <t>ATGTTCGGATTAGGACAC</t>
  </si>
  <si>
    <t>GCCATCAAAGTGTGTGAGTA</t>
  </si>
  <si>
    <t>10.1007/978-1-61779-102-4_2</t>
  </si>
  <si>
    <t>Yamazaki_ctxA</t>
  </si>
  <si>
    <t>TCATAT[GCAAATGATGATAAGTTATATCGG][GCAGATTCTAGACCTCCTG](ATGAAATAAAGCAGTCAGGTG)[GTCTTATGCCAAGAGGACAGA]GTGAGTACTTTGACCGAGGTACTCAAATGAATA[TCAACCTTTATGATCATGCAAGAGG](AACTCAGACGGGATTTGTTAGG)CACGATGATGGATATGT[TTCCACCTCAATTAGTTTGAG]AAGTGCCCACTTAGTG[GGTCAAACTATATTGTCTGGC]ATTCTA</t>
  </si>
  <si>
    <t>GCAAATGATGATAAGTTATATCGG</t>
  </si>
  <si>
    <t>GMCCAGACAATATAGTTTGACC</t>
  </si>
  <si>
    <t>TCTGTCCTCTTGGCATAAGACGCAGATTCTAGACCT CCTG</t>
  </si>
  <si>
    <t>TCAACCTTTATGATCATGCAAGAGGCTCAAACTAATTGAGGTGGAA</t>
  </si>
  <si>
    <t>CACCTGACTGCTTTATTTCA</t>
  </si>
  <si>
    <t>AACTCAGACGGGATTTGTTAGG</t>
  </si>
  <si>
    <t>10.1007/BF02932143</t>
  </si>
  <si>
    <t>Goel_ctxAB</t>
  </si>
  <si>
    <t>TGCACC[GCCGGGTTGTGGGAATGCTCCAAG]ATCATCGATGAGTAATACTTGCGATGAAAAAACCCAAAGTCTAGGTGTAAAATTCCTTGACGAATACCAATCTAAAGTTAAAAGACAAATATTTTCAGGCTATCAATCTGATATTGATACACATAATAGAATTAAGGATGAATTATGATTAAATTAAAATTTGGTGTTTTTTTTACAGTTTTACTATCTTCAGCATATGCACATGGAACACCTCAAAATATTACTGATTTGTGTGCAGAATACCACAACACACAAATATATACGCTAAATGATAAGATATTTTCGTATACAGAATCTCTAGCTGGAAAAAGAGAGATGGCTATCATTACTTTTAAGAATGGTGCAACTTTTCAAGTAGAAGTACCAGGTAGTCAACATATAGATTCACAAAAAAAAGCGATTGAAAGGATGAAGGATACCCTGAGGATTGCATATCTTACTGAAGCTAAAGTCGAAAAGTTATGTGTATGGAATAATAAAACGCCT[CATGCGATTGCCGCAATTAGTATGGC]AAATTA</t>
  </si>
  <si>
    <t>GCCGGGTTGTGGGAATGCTCCAAG</t>
  </si>
  <si>
    <t>CATGCGATTGCCGCAATTAGTATGGC</t>
  </si>
  <si>
    <t>Goel_rfbO1</t>
  </si>
  <si>
    <t>GACTTA[CCCCGAAAACCTAATGTGAG]AACAGATATATTAGGGTTACTTTTTTCCAGCCCCACTAACATTTCGGCATGTTTACTCGAGACTACAATTTCAATTTTACGTTCTGGCGAGATGTTTCTAACAATATTTTCAATTGTTTGAGCAATTCCCTCTCCACGCCAAGATGAATTAGGAGGTAAGGGAACCCAAACTACTAGCTTCTTTTTTTCTGTCATGACATTCAAATACAGTTGAAATAATTTTTAATACAGTTGCAAATTTCTTTTACTTGATCATCGCATAACCCTGGCCAACTGGGTAAATTAATACCTCGATGAGAGTAGCTATTTGATAACGGAAAAGCTGTCTTTTCTGCCAAATGCTCGTACATTGGCAGCGTGTGAGCAGGATAGAAAAATGGTCTAGACTCGATGTCATTATTTTCTAAGAAGGTCATCAACCCATCGCGGTGCACTTCAAACTCTTGGTCTAATATAATAGACGTCAACCAATATGAGTGGAAAGTTCCATTAGACTCTTTGTGCACTTGCATTGGTAGTCCAGCGAGTTCAGACCTATAAATTTCAGCTATATCACGCTTGCGCTTTATAATTTTATCAACTCTTTCAAGCTGAGCAA[CACCAATCGCAGCACATAGA]TTCGTC</t>
  </si>
  <si>
    <t>TCTATGTGCTGCGATTGGTG</t>
  </si>
  <si>
    <t>CTCACATTAGGTTTTCGGGG</t>
  </si>
  <si>
    <t>Goel_tcp</t>
  </si>
  <si>
    <t>TTTTGA[CGGGCTTTCTTCTTGTTCG]AACTCTTCGGATTCAATAAACGTTTCTGCATATCGATCTGAATGATAAATTTCTGCGATTAAATCAACTGAGGACTGTTCTGCAATCTGCTCATTTGTTTTGTGCATCTCTCCTTGTGCAAAGGTTGGCCCGCTTAATATGAGCGCGATGCATGCACCTATGTAATAGTTTTTTTTCATTAATTTTCACACCATTGAAACGCTATAAAAGACAATGATTTAGGGTTTCGTAATAACGATCCAGAATCGATACCTGAAGTAGGCAATATACCGGACTCGATACCAATCGAGGCGGTTACATCCCATACCTTATTCGTTAATGTCCAGTTCAGTGATATACCGGATAGAAGCGCATGCGATCCTTTGCTACCATCCTTTTGGGTTGTGCCTTGAGAATCCTTAGCACTCTCTGAACTAAAGTTTGCATTCTGTCCAGCAGTTGAAAATGAACTCACCACCGCGGCAAAACGATTATTTAAACCTGTTGGGCATTCAATAGCGTTAATGGTTTTAGCCCGCCCACCATCTTGAAAAGTCTCATAAGTCGAAACCACTGGTGTTTTTGTTTTACCATCACTTTCAAATGATAGGCCTTTCGCACTGACCACATCTATCTGTTTTAAATCCAGTTCTGTTTTATTTCCAACGGTATCGTACCGAACCGAGAGACAAGACTTTGCACTACCTGCCGCCGTATCCCAACACAACTCACTATCTTCTAAAAATGCAACGGAACCATCACGTTGCATTGCTATTTCTCCGGTTTGAG[CAAGACTGACCGCCAACG]CCAGAG</t>
  </si>
  <si>
    <t>CGTTGGCGGTCAGTCTTG</t>
  </si>
  <si>
    <t>CGAACAAGAAGAAAGCCCG</t>
  </si>
  <si>
    <t>10.1016/0140-6736(93)90792-F</t>
  </si>
  <si>
    <t>Keasler_ctxA</t>
  </si>
  <si>
    <t>GAGGAA[CTCAGACGGGATTTGTTAGGCACG]ATGATGGATATGTTTCCACCTCAATTAGTTTGAGAAGTGCCCACTTAGTGGGTCAAACTATATTGTCTGGTCATTCTACTTATTATATATATGTTATAGCCACTGCACCCAACATGTTTAACGTTAATGATGTATTAGGGGCATACAGTCCTCATCCAGATGAACAAGAAGTTTCTGCTTTAGGTGGGATTCCATACTCCCAAATATATGGATGGTATCGAGTTCATTTTGGGGTGCTTGATGAACAATTACAT[CGTAATAGGGGCTACAGAGATAGA]TATTAC</t>
  </si>
  <si>
    <t>CTCAGACGGGATTTGTTAGGCACG</t>
  </si>
  <si>
    <t>CGTAATAGGGGCTACAGAGATAGA</t>
  </si>
  <si>
    <t>Keasler_tcpA_1</t>
  </si>
  <si>
    <t>GCTGTT[ACCAAATGCAACGCCGAATGGAGC]AGTACCTTTACATAATTCCTCAACGTGAGTGATGTTCGTTAGATCTAAATTCTTACTAGCGGGAGCGATAGATTTGATCACACCAACGCCTGTCTCAGCCGCTGCTGCAGAATTCTCAAAATCACCTAGATCTGCAAGTGCTACTGCGCCACCAGCTTTGATTGCAATATATGGGAACATATCACCGACACTGGTAATAAGTGTCTTGCATTGAGCCTGTGTCAGACCATCCACTGAAATTGCAAATGCTTTATTAGCTGCTGCATTACGCGGAAATGAAAAAATATTCATATTTGTACCAATGAATGGGTTTTTTGCCTCATCGGATGATATTTTACCTAAACTAACCAAGCCTGAAGTTAGCTTACTAGCAGCTGTCGCATCAGCTGTTGCTGGATAATTACCTAGACCACGGTATGTCTGTGTCAGTGCAACTTGGATACTATTGAGACTTTGCGCGGCCTTGGTCATATTCTGCGAATCAATCGCACGCTGCGCCAGAGTAACAACCCCCGCCGAAACCACACCCATAATGCCTAGAACGATGATCACTTCGAGTAATGTCATACC[CTCTTGACCGGTTTTCTTATCGTG]TTCTTC</t>
  </si>
  <si>
    <t>CACGATAAGAAAACCGGTCAAGAG</t>
  </si>
  <si>
    <t>GCTCCATTCGGCGTTGCATTTGGT</t>
  </si>
  <si>
    <t>Keasler_tcpA_2</t>
  </si>
  <si>
    <t>AGCAGC[GAAAGGACCTTCTTTCACGTTG]ATAAATGGAAACATATCCCCTACGCTTGTAACCAAAGTCTTACATTGTGCTTGGGTCAAGCCACCGACTGTAATTGCGAATGCTTTATTCGCTGCAGAGTTTCGTGGAAATGAGAAAATCCCCATAGCTGTACCAGTGAAAGGATTCTTTGCCTCATCAGCTGAAACCTTACCAAGGCTGACCAAACCATTAGCTAGCTGTGTAGCAGCATTTGCGTCTGCGGTAGCTGGATAATTACCAAGACTACGATAAGTTTGTGTCATTGCAATTTGCACGCTGTTTAGATTTTGCGCAGCCTTAGTCATATTCTGCGAATCAATCGCACGCTGAGCCAGCGTAACAACACCCGCTGAGACCACACCCATAATACCCAGAACAATGATTACTTCGAGTAATGTCATACCCTCTTGACCGGTTTTCTTATC[GTGTTCTTCTTTTACAAACTTCTTC]TTAAAA</t>
  </si>
  <si>
    <t>GAAGAAGTTTGTAAAAGAAGAACAC</t>
  </si>
  <si>
    <t>CAACGTGAAAGAAGGTCCTTTC</t>
  </si>
  <si>
    <t>10.1016/j.jiph.2012.02.004</t>
  </si>
  <si>
    <t>Mehrabadi_ompW</t>
  </si>
  <si>
    <t>TTTGCT[CACCAAGAAGGTGACTTTATTGTG]CGCGCGGGTATTGCCTCGGTAGTACCTAATGACAGTAGCGATAAAGTGTTAAACACTCAAAGTGAGTTGGCAGTTAATAGTAATACCCAGTTAGGGTTAACGCTTGGCTATATGTTTACTGACAACATCAGTTTTGAAGTCCTCGCTGCTACGCCATTTTCACATAAGATTTCTACCTCTGGTGGTGAGTTAGGTAGCCTTGGTGATATTGGTGAAACAAAACATTTGCCACCTACCTTTATGGTCCAATACTACTTTGGTGAAGCTAATTCGACTTTCCGTCCATATGTTGGTGCGGGTTTGAATTACACCACTTTCTTTGATGAAAGCTTTAATGGTACGGGTACTAATGCTGGATTGAGTGATTTAAAACTTGACGACTCATGGGGACTTGCTGCTAACGTTGGCTTTGATTATATGCTCAATGATAGCTGGTTCCTCAACGCTTCTGTGTGGTATGCCAATATTGAAACAACGGCAACCTACAAAGCAGGTGCAGATGCCAAATCCACGGATGTTGAAATCAATCCTTGGGTATTTATGAT[CGCGGGTGGTTATAAGTTC]TAACGC</t>
  </si>
  <si>
    <t>CACCAAGAAGGTGACTTTATTGTG</t>
  </si>
  <si>
    <t>CGCGGGTGGTTATAAGTTC</t>
  </si>
  <si>
    <t>Mehrabadi_tcpA</t>
  </si>
  <si>
    <t>TCGTTC[TTAATTCACCACAAATATCTGCC]CAACGCCAATTACGCGTAATATCACTTTTTACTAAACATGAAATTTTCTCCATAGCATCAAGATCATCAGTAATAAATATAGAGTTATATTTTTTTTCTACTTTCGAGAAGAACCCTGAAAAAAAAACTTTTAGGAACTCATCTGAATAATTAATTTCTCTGAAACCATTTACCACTTCAGAAAGGACAGCTATATCATTATGTTCACAATTCCAAAGTAATAGATCTTTATTTTCACTATATAAATT[CCTTATCATGAGATCACCAAGAAT]GTAAGA</t>
  </si>
  <si>
    <t>ATTCTTGGTGATCTCATGATAAGG</t>
  </si>
  <si>
    <t>GGCAGATATTTGTGGTGAATTAA</t>
  </si>
  <si>
    <t>10.1016/j.mimet.2006.08.006</t>
  </si>
  <si>
    <t>Blackstone_ctxA</t>
  </si>
  <si>
    <t>ACGGGA[TTTGTTAGGCACGATGATGGAT]ATGTTTCCACCTCAATTAGTTTGAGAAGTGCCCA[CTTAGTGGGTCAAACTATATTGTCTGGT]CATTCT</t>
  </si>
  <si>
    <t>TTTGTTAGGCACGATGATGGAT</t>
  </si>
  <si>
    <t>TGTTTCCACCTCAATTAGTTTGAGAAGTGCCC</t>
  </si>
  <si>
    <t>CTTAGTGGGTCAAACTATATTGTCTGGT</t>
  </si>
  <si>
    <t>10.1038/s41598-018-38056-7</t>
  </si>
  <si>
    <t>Clayton_ctxA</t>
  </si>
  <si>
    <t>GTTATA[TCGGGCAGATTCTAGACC][TCCTGATGAAATAAAGCAGTCA]GGTGGTCTTATGCCAAGAGGACAGAGTG[AGTACTTTGACCGAGGTACTCAA]ATGAATA[TCAACCTTTATGATCATGCAAGAGG]AACTCAGACGGGATTTGTTAGG[CACGATGATGGATATGTTTCC]ACCTCAATT[AGTTTGAGAAGTGCCCAC]TTAGTG</t>
  </si>
  <si>
    <t>TCGGGCAGATTCTAGACC</t>
  </si>
  <si>
    <t>GTGGGCACTTCTCAAACT</t>
  </si>
  <si>
    <t>TTGAGTACCTCGGTCAAAGTACTTCCTGATGAAATAAAGCAGTCA</t>
  </si>
  <si>
    <t>TCAACCTTTATGATCATGCAAGAGGGGAAACATATCCATCATCGTG</t>
  </si>
  <si>
    <t>CCTCTTGGCATAAGACCACC</t>
  </si>
  <si>
    <t>10.1093/femsle/fny156</t>
  </si>
  <si>
    <t>Casasola-Rodriguez_VCA0656</t>
  </si>
  <si>
    <t>GAATTA[CAGTTTCTAACCGGGACTCAG]TCAATTGAAGAAGGATTACAGGCGATAGCTGACTTCCAGATCCCTCTTGTTGTCGTGACATTAGGCGCGAAAGGGGCGCTGGTGGTAACACCAAACTCGCGG[CAAATTGTGTCGGGCAAGG]CAGTCA</t>
  </si>
  <si>
    <t>CAGTTTCTAACCGGGACTCAG</t>
  </si>
  <si>
    <t>AGAGGGATCTGGAAGTCAGCTATCGC</t>
  </si>
  <si>
    <t>CAAATTGTGTCGGGCAAGG</t>
  </si>
  <si>
    <t xml:space="preserve">10.1099/00222615-46-5-398 </t>
  </si>
  <si>
    <t>Vicente_st</t>
  </si>
  <si>
    <t>TCCAAA[GCAAGCTGGATTGCAAC]ATATTTCGCAGCAGTCAATGAGATTTCCATTTTCATCGACTTGTTTTATAAATGGGCATTCTTCATTTTCACTTAGTTTTTTAATATTTACCTTGCTTTCAATTTGTTGTGGTTGCTGCACTGTTTTTGTATTGTTTTCTACTGTTTGGCTAAATGCGATTGAAGAAAATAATAACATTAAT[GCAATGAATAGGTTTCTC]ATGAAA</t>
  </si>
  <si>
    <t>GAGAAACCTATTCATTGC</t>
  </si>
  <si>
    <t>GTTGCAATCCAGCTTGC</t>
  </si>
  <si>
    <t>10.1099/jmm.0.002089-0</t>
  </si>
  <si>
    <t>Kumar_hlyA</t>
  </si>
  <si>
    <t>GCGTAG[CTCAGCGGGCTAATACGGTTTA]CATCTACCGGGTAGGTATTCACCCACAAAGCATCGGTCGAACGATTGAGTAGCGATTCTGCTGTCGCGTATTGTTGACGATTCCATGTAAAGCTAACCGCTTGCGCATTCTTCGCATTACGCTCAATACGATAGTCTTGTGTGTTGTAGGTTAACCAGCGACTCTGGGTATAACTTGCTCTCGCCTCTAGTTTGGCTTTCGGGCCATCTCCACTGACTTCCACCCCACCAGTCACCCCAAGCTCAAAACCTGAAACCTCTTTGCGCTCAAATTTCTCGTTAATGTTATCGACAGGAAAGGTTTTCAGGATCTGCGCTTTATTGTTCGATGCGTTAAACACGAAGCGATAATCTTGGGCAATCGCATCGGTTGACCACTCACGGAAATAGGCATCTAACGTCGTATAACTGGCTCCAAACTGACGATAACCGAGTTGATC[ATTCAGATGAATGCCGGCTC]CCGTGC</t>
  </si>
  <si>
    <t>GAGCCGGCATTCATCTGAAT</t>
  </si>
  <si>
    <t>TAAACCGTATTAGCCCGCTGAG</t>
  </si>
  <si>
    <t>Kumar_ompU</t>
  </si>
  <si>
    <t>AATCAA[CCAAAGCGGTGACAAAGC]AGGTTCAACCGTTTACAGCGCGAAAGGTACTTCTCTAGAAGTTGGTGGCCGTGCTGAAGCTCGCCTATCTCTGAAAGATGGTAAGGCACAAGACAACTCTCGCGTACGTCTAAACTTCTTGGGTAAAGCAGAAATCAATGACAGCCTATACGGTGTTGGTTTCTACGAAGGCGAGTTTACTACTAATGATCAAGGTAAAAACGCGTCTAACAACAGCCTAGACAACCGTTATACCTACGCTGGTATCGGTGGCACTTACGGTGAAGTGACTTACGGTAAAAACGATGGCGCATTGGGCGTAATCACTGACTTCACCGATATCATGTCTTACCACGGTAACACAGCCGCAGAAAAAATTGCTGTAGCAGACCGTGTTGACAACATGCTGGCTTACAAAGGCCAATTTGGTGACCTAGGCGTAAAAGCAAGCTACCGTTTTGCTGACCGTAACGCTGTTGACGCAATGGGTAATGTTGTAACTGAAACAAACGCTGCCAAGTACTCTGACAACGGTGAAGATGGTTACTCTCTGTCTGCTATCTACACTTTCGGTGACACTGGCTTTAACGTAGGTGCTGGCTACGCAGATCAAGACGATCAAAACGAATACATGCTAGCC[GCTTCTTACCGCATGGAA]AACCTG</t>
  </si>
  <si>
    <t>CCAAAGCGGTGACAAAGC</t>
  </si>
  <si>
    <t>GCTTCTTACCGCATGGAA</t>
  </si>
  <si>
    <t>10.1099/jmm.0.027433-0</t>
  </si>
  <si>
    <t>Chua_ctxA</t>
  </si>
  <si>
    <t>AAGAGG[AACTCAGACGGGATTTGTTAGGC]ACGATGATGGATATGTTTCCACCTCAATTAGTTTGAGAAGTGCCCACTTAGTGGGTCAAACTATATTGTCTGGTCATTCTACTTATTATATATATGTTATAGCCACTGCACCCAACATGTTTAACGTTAATGATGTATTAGGGGCATACAGTCCTCATCCAGATGAACAAGAAGTTTCTGCTTTAGGTGGGATTCCATACTCCCAAATATATGGATGGTATCGAGTTCATTTTGGGGTGCTTGATGAACAATT[ACATCGTAATAGGGGCTACAGAGA]TAGATA</t>
  </si>
  <si>
    <t>AACTCAGACGGGATTTGTTAGGC</t>
  </si>
  <si>
    <t>ACATCGTAATAGGGGCTACAGAGA</t>
  </si>
  <si>
    <t>Chua_lolB</t>
  </si>
  <si>
    <t>GGCTTT[GTGCATCTTGGTCGCGGTAG]ATTTGATCATCATAAGTTTCGACCCGCGCACCTTGTTCATCGACCTGTAAGTTCAGCACGGTTTGACCAAGAAAATTGCTTAAACGCAGTGAGAGTTTTTGTGGGCTTTTTTGCCATTGAAAGTTGAACGATTGTCGCTGATCGGGCGCGATATAGCCGAGTTTTCCGGTTAATTGATAATGTTGAATTTGTTCTA[GAGTGACTTGGTGTGATTGCC]ATTGAA</t>
  </si>
  <si>
    <t>GTGCATCTTGGTCGCGGTAG</t>
  </si>
  <si>
    <t>GAGTGACTTGGTGTGATTGCC</t>
  </si>
  <si>
    <t>10.1099/jmm.0.46655-0</t>
  </si>
  <si>
    <t>Ramachandran_strB</t>
  </si>
  <si>
    <t>TCGCGG[CCGCGATAGCTAGATCGCGTT]GCTCCTCTTCTCCATCCGCGTTCCAAGCTGCGGAAAGGCACCCATAAGCGTACGCCTGGTCGAGCAGGCGACGCGGATCGACGTCCAGCGCACGAGAGAATGCGTCCGCCATCTGTGCAATGCGTCTAGGATCGAGACAAAGGTCGTCTCTGTCAGCCGGATCGTAGAACATATTGGCGGCGCCAAAGCCCACTTCACCGACCAGACCGACGGGATCTATCACCAGCCAGCCGCGACTGGAGAACATGATGTTTTCATGATGCAGATCGCCATGTAGCCCACGCAGTTCCGAGGCATTGCTCATCATTTGATCGGCTATAATCGCCGCGTGGACGTAGTCAGTTTGACAACCTGCGTTTTGATCATCGCGCGCCCGCTGAAACAAAGCTGCAAAGCGATCCCGGATCGGGAGAAGGGCAGAAGGCAGGGGTTCCTCAGATGCGGCATACAGCTTCGCCATTAGTTCCGCTGCA[ATTTCGGTCGCCTGGTAGTCG]CCGTGC</t>
  </si>
  <si>
    <t>CCGCGATAGCTAGATCGCGTT</t>
  </si>
  <si>
    <t>ATTTCGGTCGCCTGGTAGTCG</t>
  </si>
  <si>
    <t>10.1111/j.1758-2229.2012.00356.x</t>
  </si>
  <si>
    <t>Stauder_gbpA</t>
  </si>
  <si>
    <t>GTACAC[GGTATCGCCAATGCTGAGAT]CCATACTTGGAATGATTTGACCTGCTGGGTTCCAATCGGGTAACACTGGGCCGTTACCGTCAAATTTCACGTCGATCAC[GTTGTAGAAGGAAGCTGCGG]TATCGC</t>
  </si>
  <si>
    <t>CCGCAGCTTCCTTCTACAAC</t>
  </si>
  <si>
    <t>GGTATCGCCAATGCTGAGAT</t>
  </si>
  <si>
    <t>Stauder_gyrA</t>
  </si>
  <si>
    <t>GAGTTC[GTGCGCGATTTTCGACATACG]AACTTCGGTATAACGCATTGCCGCCGCGGAGTCGCCGTCGATCGAGCCAAAGTTACCTTGGCCATCGACCAACATGTAACGAAGTGAGAAAGGCTGCGCCATACGCACGATGGTGTCGTAAACCGCAATGTCACCATGAGGGTGATATTTACCGATTACGTCACCTACCACACGGGCAGATTTTTTATAGGCTTTGTT[CCAGTCGTTGCCCAGCACATT]CATCGC</t>
  </si>
  <si>
    <t>AATGTGCTGGGCAACGACTGG</t>
  </si>
  <si>
    <t>CGTATGTCGAAAATCGCGCAC</t>
  </si>
  <si>
    <t>10.1128/aac.43.3.693</t>
  </si>
  <si>
    <t>Falbo_dfrA1</t>
  </si>
  <si>
    <t>CACGTT[CAAGTTTACATCTGACAATGAGAACGTAT]TGATCTTTCCATCAATTAAAGATGCTTTAACCAACCTAAAGAAAATAACGGATCATGTCATTGTTTCAGGTGGTGGGGAGATATACAAAAGCCTGATCGATCAAGTAGATACACTACATATATCTACAATAGACATCGAGCCGGAAGGTGATGTTTACTTTCCTGAAATCCCCAGCAATTTTAGGCCAGTTTTTACCCAAGACTTCGCCTCTAACATAAATTATAGTT[TACCAAATCTGGCAAAAGGGT]AACAAG</t>
  </si>
  <si>
    <t>CAAGTTTACATCTGACAATGAGAACGTAT</t>
  </si>
  <si>
    <t>TACCAAATCTGGCAAAAGGGT</t>
  </si>
  <si>
    <t>10.1128/AAC.45.11.2991-3000.2001</t>
  </si>
  <si>
    <t>Hochhut_dfr18</t>
  </si>
  <si>
    <t>TCACTA[TGGGTAAGACACTCGTCATGGG]CAGAAAGACCTTTGAGAGCATCCCCAATGGCCTGCCCGGACGCAACGTCATCGTGCTCACACGCGAGCCTTACGATAAAGCGGATATAACCGAACGTGGAGACGGCACCTTTGTAGCGTGGGGGAATAGCTGCCATCTGTTTGAAGTGGCCGAACACCTGGGCGTTACTGAGATCATCGTGGCGGGCGGTGCTGAAATCTATAATCTGCACAAAGACGTCATTACGAAGGTTTTTGAAACGAAGGTGTTGAGGGCGTATCCTGCAGCGGATACTCACGTAGACGTATTCTGGGAAAGTCCCGGATACGACACTGAAGGCCGACAATGGCGCGTAACGTCCAGAGG[CCACATTATCGAAAACGGCAGT]TTCACT</t>
  </si>
  <si>
    <t>TGGGTAAGACACTCGTCATGGG</t>
  </si>
  <si>
    <t>CCACATTATCGAAAACGGCAGT</t>
  </si>
  <si>
    <t>Hochhut_floR</t>
  </si>
  <si>
    <t>GATAT[TTATCTCCCTGTCGTTCCAGCG]ATGCCCGGCATCCTGAACACGACGCCCGCTATGATCCAACTCACGTTGAGCCTCTATATGGTGATGCTCGGCGTGGGCCAGGTGATTTTTGGTCCGCTCTCAGACAGAATCGGGCGACGGCCAATTCTACTTGCGGGCGCAACGGCTTTCGTCATTGCGTCTCTGGGAGCAGCTTGGTCTTCAACTGCACCGGCCTTTGTCGCTTTCCGTCTACTTCAAGCAGTGGGCGCGTCGGCCATGCTGGTGGCGACGTTCGCGACGGTTCGCGACGTTTATGCCAACCGTCCTGAGGGTGTCGTCATCTACGGCCTTTTCAGTTCGATGCTGGCGTTCGTGCCTGCGCTCGGCCCTATCGCCGGAGCATTGATCGGCGAGTTCTTGGGATGGCAGGCGATATTCATTACTTTGGCTATACTGGCGATGCTCGCACTCCTAAATGCGGGTTTCAGGTGGCACGAAACCCGCCCTCTGGATCAAGTCAAGACGCGCCGATCTGTCTTGCCGATCTTCGCGAGTCCGGCTTTTTGGGTTTACACTGTCGGCTTTAGCGCCGGTATGGGCACCTACTTCGTCTTCTTCTCGACGGCTCCCCGTGTGCTCTTAGGCCAAGCGGAATATTCCGAGATCGGATTCAGCTTTGCCTTCGCCACTGTCGCGCTTGTAATGATCGTGACAACCCGTTTCGCGAAGTCCTTTGTCGCCAGATGGGGCATCGCAGGATGCGTGGCGCGTGGGATGGCGTTGCTTGTTTGCGGAGCGGTCCTGTTGGGGATCGGCGAACTTTACGGCTCGCCGTCATTCCTCACCTTCATCCTACCGATGTGGGTTGTCGCGGTCGGTATTGTCTTCACGGTGTCCGTTACCGCGAACGGCGCT[TTGGCAGAGTTCGACGA]CATCG</t>
  </si>
  <si>
    <t>TTATCTCCCTGTCGTTCCAGCG</t>
  </si>
  <si>
    <t>CATTTGGCAGAGTTCGACGA</t>
  </si>
  <si>
    <t>Hochhut_int</t>
  </si>
  <si>
    <t>GAATGA[GCTGGATAGGTTAAGGGCGG]TACTCGACCAGGGCAGAAACCCCAAGCTCTACCTACAGCAGGAACGGGCCAAGTATTCTGCCAATCAAAGCTTCGAATCGATTTTTCGAGACTGGATAGACTCTGCCGGTAAGCAAGGGCTAAAGGAGAAAACGTGGCACTACCAAAAACGCAGCAGTGAAATATATTTGCTGCCCCGACTTGGCAAGTACCCATTAACTGACATCAATGAATTGTCCTTGCGAAACTGTCTTCGTGAGGTTTCGGAGTCGTCCCCTTCAAACACAGAACGTCTGGTGTCTGTGCTGCACAAGTTTTATGACTGGCTGATTGATGAACAAATTTTGGAAATTAACGCTGCCGCTGGGATCACAGCAAAAAAGGTTAGCGGTAAGAAAGGCAAACGAACTCGGGTGCTAAATGACAACGAGATCAGGATACTTTGGCGCTATTTGCATGAGTCAAAAATCACTGAGAAGAATCGCATCTACATAAAACTGCTTCTCTTATTGGGAGGGCGCAAGGGCGAACTCATTCAAGCTGAAAAGCATCACTTTGACTTGCAATCTG[CAATGTGGACAGTGCCCATAGAG]ATCCGC</t>
  </si>
  <si>
    <t>GCTGGATAGGTTAAGGGCGG</t>
  </si>
  <si>
    <t>CAATGTGGACAGTGCCCATAGAG</t>
  </si>
  <si>
    <t>Hochhut_orf1_intergenic</t>
  </si>
  <si>
    <t>GAGGG[CGAGCAATCCCCACATCAAG]CTTTTCAACACAAAAAAGAAATCACCCACGACACAACGTCTTACTCGAACAACTACAGTTTTACCTACAATTTTACTTGTAGAAATCAGCATAGCATCAGATACTGTATAAACAAACAGTATCAATTCTATTTTTTCGAGGTTCGTCATGAGTGTCTCGCTGATAGGCCGTAGCGGCGCACTTGCCTTCATCAAAGCCAAGCGCCTTCGTATTCCATTGTTCATGGAACGTGTTTCTGCTGGTTTTCCCTCACCAGCGCAGGATTATGTTGAGCAAACGCTCGACCTCAACGAGCTGTGCATCAAGCGACCGGCTGCAACGTTCTTTGTGCGTGTTGAAGGTGATTCAATGATTGATGCTGGGATTCACCCAGATGATATTTTGGTGGTTGATCGTTCTGTTCAAGCAGAACACGGTGACATTGTCATCGCTGGCATCCATGGAGAACTCACGGTAAAGGAGCTTCAACTAAGGCCGTGCGTCAAGCTGATCCCAAGAAACCAGGCGTATGAGCCCATTCATATTCCTGAAGGGGCAGAGTTAGAGATATTTGGTGTGGTCACCAATGTGGTGCGAAACATGCGCCGTAAGTCGTGACTGTCCCATGCCTGTATTTGCCTTGGTGGACTGCAACAACTTTTACGCCAGTTGTGAGAAGCTGTTTCGTCCTGATTTAAAAGATACGCCGGTTGTGGTGCTGTCCAACAATGACGGCTGCGTGGTTGCACGCTCGCGTGAAGCTAAGTTACTCGGTATTAAAATGGGCGTACCCGTCTTTCAGATCAAAGCCGAAATGCAGCGCCATGGCATTTTGGCATTCTCCTCTAACTATGCGCTTACAGTTGGGAAATACTTTAGACATCACATGTTGTAATGTTTCAGGTTGTATAAATTAGACGTCGAGATGAGGGGTGGTTACAATTTTTACTATTGGTTAAGAAATATCTTGAAAAAGTAGATGTATGAACGCGTAACCCCCTGGGGGAAGGCTTAGCAGTGTGAATAACGGATGATTTAGGTGTTAATGTGATTGAACAAAATAGGTCGTTTCCAGATGACTTCGGCTTTGACTATTGTCTTATGTGGATTAGTACGGAGAAATATCCCTCATTTATAAGTAGGCCACACCCTGACAGTGGCGAGATCATCCATGACGTTAGGGACAACTCAAAACCATTTGCTCATAAACTTCCAATTTTAATAGACCCCGATGGTATCAATGTGGTGCCAGTGAATCTATATCTTCACTCTTTGTTGGCAGATCCAGATATATCCTCCGATAAGACGATTCAATCCCATGCAGTTGCGTTATTGAGCTTCTATCGGTGGTTGAGCACGGAAATCCCCGAACATACACACCCAAGGACTGGCCTTCTGGTTGATGAAAAACCTCCGTTAACAATATATGACTGCACCGAGAAGGTAGAGGAAAGTCCAATCGTGAGATATCGAGACTATTTATTGGAAAACCTTTATACCAAGGATGAAACTGGAAAAGTCGGTGGTTCTCCAAGTACAGCCTCTAACTAGAGAGTGTAAAAATATCTGTGTAAGTGGCATTCTTAACCTGTTGAAAGGAAATACAGAATGCCAATATCAGACAAACTTATCGATCAGCTTCTAGAAGGCTATGATTCCCCCGATGACATCCTCGGCGAAGCCGGATTACTAAAACAGCTCACCAAAAAGGTTGCCGAGCGAGCGTTGAACGCCGAGATGGAGCAACATCTTGGTTACGCTAAACATGCACCGGAAGGCAGGAATTCCGGCAACTCCAGAAATGGTAAATCCAGTAAAAAACTTCGCTCAGTTCACGGCGAAATAGAGCTGGATATCCCTCGTGATCGCAATGGTAGCTTTGAACCCAAGCTCATTAAAAAGGGCGAGAAGCAGCTCAACGGTTTTGATGACCGGATTATCTCGTTGTATGCGCGAGGTATGACAACCCGTGATATTCAGGCGCACTTCGAGGAATCGTATGGTGTAGAAGTCTCTCCAACCTTTATCTCTCAAGTTACCAATGAAGTGATGGATGAGGTAAAGCAATGGCAGCAACGTCCGCTGGATGCATTATATCCCGTCGTTTACCTGGATTGTTTGGTGGTACGTAGCCGCGATTCCGGTGCGGTACAGAACAAATCGGTTTACCTGGCGCTCGGTATCAACACTGATGGTGAAAAGGAGCTGTTAGGCTTGTGGATGGCTCAGACCGAAGGCGCTAAGTTCTGGTTGTCTGTGATGAACGAACTTAAGAACCGTGGCGTACAGGATATCTTCATTGCTTGCTGCGATGGTCTGAAAGGCTTCCCGGAAGCCATCGAGGCGGTTTACCCGAAAACACAGGTGCAACTGTGTATCGTACATCAAATTCGTCACTCGCTGCGCTATGTTAACTGGAAACAACGTAAGGTTATTGCCGCTGACCTTAAACGAATTTACGGCGCAGCCACACTGGCCGAAGCGGAACTGGCTCTGGCAGAGTTCGCTGAAAAATGGGATGACCAACACCCAACGATTAGCCTGTCATGGCGTAATAACTGGGCACGTCTAAGTGTCTTCTTCGACTATCCACCGGAAATCCGTAAGGTCATTTACACCACGAATGCCATCGAATCCCTGAACGCGAGCCTGCGTAAAATCACCAAGACCAGACGGTCGTTCCCGACTGACGATTCAGTGATGAAAATACTGTATCTGGCGCTTCACCAGATATCGAAGAAGTGGACAATGCCAATAAGAGATTGGAAAGCGGCCATGAGTCAGTTTATGATTATGAATAGTGACCGTGTATCAATATGATAAACAGCCACTTACACAGAAGATCTTACAGTCTCTCTTCAGTGGTCCACCGAATGCGATTTCCGTCTGCATCTGTTGAAGTTGGGCGACGACGGCTTCTGAGCCTTTACCGGCCTCACATTCAAGGCACAAGAACACCTGCCTTAACAGTTGCTCCAGGAGATTGCATTGTTCATCGTAATGTTGCCACTGGTACTCTTCCACGGTCCGTTTCTGTTTTTTCAGGTAAAGGCAGAGGGTCTGGATATCCCTGTCATTCATGACCTTCAATGCCTGTTGTCTGACTACTGAGAAGGGTTGATTATCATCAATGTTCTCATCCACAAACAGATGCAGTAACTCTGCCGCTTTCGTGACATTGTCCGCGGCTGACTGCCAGGACAGGAACACTGCTTGTTGTGCAAAGGTGTTGGCAGCTTCTTGTTGCTTGCGGATATGGTAAATGAACCCATCAGTTAACCGTTCCAGTGCCAGTTGTATCCGCTCTGTCAGGTGACATAGCAACCATAGATGCTGCTGTGCGCGTTTGAATCGTTTGAGTTTACTACCGTAATAGTTGATGAGCTCACCGAAGTGTTGTCGATTTTTAAGAGACAGATTAAGCCCATCGATAACGCCATTGATTTGCGTGCGCCATGGCGCTAACTGATGATAAAGGGCAAGCTCTTTTTTAAGTTCAGGTACGGTCAGACTTTTTGCACCGCCTCTGAGCTGGTTCAGGCTTAGTCCGTCATCAATGGCTGTTATGCTGTCCAGAAAGACGTGAAGTTCAGGACTGGTGAGTTGATTAAGTTGGTGCGCCAGGTCTTTTCTGACCTGCTGCATCGCTCTGCTTATCAGTCTCTGGAGTACGGTGTACCTAGGGATAGCAATGCTGTGACTGGTTAGGAATTCAATAGCAGTATCAAAGAGGTAACGCGGCTCCAGCCAGGCATTGCCCACCTGAACAAGGTGGTCGAAAAGAGAATTGAAGTGCTGACTTTCGTCCCATTTGTGATAACCAGCAAGGTCTAATACTTTTGCGTAGAGTCGATCTTTTTGTTTTTGTGAGGGAGTGAATGGTCTGAGCCCCTTGCCGCCAAGCAGCTCTTTACTGATGAACATTAAATCCTTAGAAACCTGCGAGTAAGCGATATCTAGGATGACGGGCTTTGATTTGAAGTATCCCAAAATCGCGACAAAGTAACATCTATGAGCTCTGAGACGAATTGACCGAAAAACTGCCAATTCCGCATCGTTCAGAGAAAAGTACAGACGTTGTTCTTCGATTGAAAAAATGGGTGGGGAATAAAGATCTGCCTGTTCTGCTCTCGTGAGAATAGTAATTTCGTTTTTGATGGCCATATCAGGGCTGTTCCGTATTAAATGTACGATATTTACCTAATTTGCCACACTTATAAGTAGTAACCCACCTCCGCAGCCATTTATTGGTGTGGTCTACAGAGGATTAAGTCTTTTTAGAGGGGAAAATCCCTAGAACCCCATTGTGATACTTGGTAATCATTCCCCCCACGAAATTTATTGCCATTAACTGAAGTAATAGCACGTTTTAACTGATGGTATGCTTCACCTCTGTTCAAGGCTTGCTGGACGTAATGACGCAACGTTGAATTATCAACATACTCCAAAACATAAATAGATTTAATTAAACGGTCGTACTCATGCAATGCTGACAATCTTCGGCTCTTGCCGTTACTCAACTTTCTAATGATTGTGCTTTGAGTGGTGGTTTTACGACTCAATGAACAAACAATATGCTGAATATTGTCCCATTCTTCAGCAATTAGCTTATGATTAATATCTTTCTTTAATTGAATACGGCCTCCGTTCTCTTCAGTCACTTCAAATAGCTCAAAAAACACCTTTTTCATTTTCGCGTATCGAGGG[GCGAATGTGTAACCAAAG]AAATC</t>
  </si>
  <si>
    <t>CCTTTGGTTACACATTCGC</t>
  </si>
  <si>
    <t>CTTGATGTGGGGATTGCTCG</t>
  </si>
  <si>
    <t>Hochhut_orfA_orf6</t>
  </si>
  <si>
    <t>CCGTCC[GATCCGATCTGTTTGTTCAG]ATCGACCGGGGAAAGGACGCGAACGCTGGCCTGACTGTCTCGGCCGGCGTCATGGGCGGCGGCACGGCTGACCAGATCATCGGGGATGCGCCATTGGTCGGCGTCGATCCGCTCGACGATACCGGCCCGGCGTAGCGCCTCCAGCCGGCGCACATGGGCATCGACATAGCCCTCATAGTCGCCGCCTGGAACGCGGCACGTATAGGAAGAATAAACGCCCTTTTCACCCAAGTCCAACAGCTTTGGACCGCAGTTGACTCTTTCGACACCCCTGCGATGCAACCCAATCCGGCTGACGGGGAGCCAGCAACGCTGAAAATTTACCCTCCTCTTTCCCACTAGCGGCTCCTTTTCCGACAACCAGCACGGCGGATCCCTGCCGCGGCGCTGTGAACGCAGCATTTTGATTGGTATCGTTGGCCTTCAGGCTCGTCAGTCAAACAGACCCAGGAGCAGCTCAGCCGGTGGCGCCCGGCTTTCGGGTAACGCCCTGGTCCCGCTGGTTTCGGCTTTGTGCTTCAGGTGATCAAGGATCTGCTTGATCACTATAGGGTCTTCAATGCAGGCGATGACTTTCATGGCGCCGCCGCAGCCGCTGCAGGTCTCGATGTCGATATTGAAAACACGCTTGAGCCGTTGCGCCCATGTCATCGACGCTCGCCGTTGTGCTGGTGTTGCCGGTTCATCAGCCACCCTGACCTTGTTGCCCCTGCCCCGTTTTGCCGGCGTGACCAACGCCCGGTGCCGACTGTTGGGTGCGAACACCCCGTGGAAGCGGGTTAGGTTGACTCTGGGCTTCGGTACCAGGGCGGCCAGCCTTGCAATGAAATCCAATGGTTCGAAAATGACGTGCGTGGTGCCGTCCCGGTACGGCGTCTTGAGCTGGTAGCGCACGTTGCCGCCTCGTGTTAACGACAGCCGCTTCTCGGATACCGCCGGGCGGCTGATGTACCGGCACAGCCGTTCGAGCTTCTTGCGTTCATCGGCCCTGGCCGCCACGCCGGCGTGCAGGCTGGACCCGGCTACCTTGCCAATCCCGTCACCGAACGGATCACCACTGGTCGGCAGAGTTTGCAAAGTGAACACCTTTCGCCCCGCCTGTGAACCGACAGCGATACGGTAAGTGATCGAGTGCCCCAGCAGGGGTGTCATCGGGTCGTCATCCACCGCATCCGAGGCCAGATAGCTGTTTTCGACATCCCGTTCCAGCAGGCCTTGCCGTTCCAGATAGCGACCCACCCGGTGGGCGATGGTGTGCGTCAGCTGGGTGAGCTCTGGGCTGGTCGGCGCCTTGACCCAGCGGAAACGCGCTGAGCCGTGGGATTGCTCGACATACA[CACCGTCGAGAAACAGCATG]TGGAAG</t>
  </si>
  <si>
    <t>CATGCTGTTTCTCGACGGTG</t>
  </si>
  <si>
    <t>CTGAACAAACAGATCGGATC</t>
  </si>
  <si>
    <t>Hochhut_rumB_intergenic</t>
  </si>
  <si>
    <t>CGAGGG[CGAGCAATCCCCACATCAAG]CTTTTCAACACAAAAAAGAAATCACCCACGACACAACGTCTTACTCGAACAACTACAGTTTTACCTACAATTTTACTTGTAGAAATCAGCATAGCATCAGATACTGTATAAACAAACAGTATTAATTCTATTTTTTCGAGGTTCGTCATGAGTGTCTCGCTGATAGGCCGTAGCGGCGCACTTGCCTTCATCAAAGCCAAGCGCCTTCGTATTCCATTGTTCATGGAACGTGTTTCTGCTGGTTTTCCCTCACCAGCGCAGGATTATGTTGAGCAAACGCTCGACCTCAACGAGCTGTGCATCAAGCGACCGGCTGCAACGTTCTTTGTGCGTGTTGAAGGTGATTCAATGATTGATGCTGGGATTCACCCAGATGATATTTTGGTGGTTGATCGTTCTGTTCAAGCAGAACACGGTGACATTGTCATCGCTGGCATCCATGGAGAACTCACGGTAAAGGAGCTTCAACTAAGGCCGTGCGTCAAGCTGATCCCAAGAAACCAGGCGTATGAGCCCATTCATATTCCTGAAGGGGCAGAGTTAGAGATATTTGGTGTGGTCACCAATGTGGTGCGAAACATGCGCCGTAAGTCGTGACTGTCCCATGCCTGTATTTGCCTTGGTGGACTGCAACAACTTTTACGCCAGTTGTGAGAAGCTGTTTCGTCCTGATTTAAAAGATACGCCGGTTGTGGTGCTGTCCAACAATGACGGCTGCGTGGTTGCACGCTCGCGTGAAGCTAAGTTACTCGGTATTAAAATGGGCGTACCCGTCTTTCAGATCAAAGCCGAAATGCAGCGCCATGGCATTTTGGCATTCTCCTCTAACTATGCGCTTACAGTTGGGAAATACTTTAGACATCACATGTTGTAATGTTTCAGGTTGTATAAATTAGACGTCGAGATGAGGGGTGGTTACAATTTTTACTATTGGTTAAGAAATATCTTGAAAAAGTAGATGTATGAACGCGTAACCCCCTGGGGGAAGGCTTAGCAGTGTGAATAACGGATGATTTAGGTGTTAATGTGATTGAACAAAATAGGTCGTTTCCAGATGACTTCGGCTTTGACTATTGTCTTATGTGGATTAGTACGGAGAAATATCCCTCATTTATAAGTAGGCCACACCCTGACAGTGGCGAGATCATCCATGACGTTAGGGACAACTCAAAACCATTTGCTCATAAACTTCCAATTTTAATAGACCCCGATGGTATCAATGTGGTGCCAGTGAATCTATATCTTCACTCTTTGTTGGCAGATCCAGATATATCCTCCGATAAGACGATTCAATCCCATGCAGTTGCGTTATTGAGCTTCTATCGGTGGTTGAGCACGGAAATCCCCGAACATACACACCCAAGGACTGGCCTTCTGGTTGATGAAAAACCTCCGTTAACAATATATGACTGCACCGAGAAGGTAGAGGAAAGTCCAATCGTGAGATATCGAGACTATTTATTGGAAAACCTTTATACCAAGGATGAAACTGGAAAAGTCGGTGGTTCTCCAAGTACAGCCTCTTCAGTGGTCCACCGAATGCGATTTCCGTCTGCATCTGTTGAAGTTGGGCGACGACGGCTTCTGAGCCTTTACCGGCCTCACATTCAAGGCACAAGAACACCTGCCTTAACAGTTGCTCCAGGAGATTGCATTGTTCATCGTAATGTTGCCACTGGTACTCTTCCACGGTCCGTTTCTGTTTTTTCAGGTAAAGGCAGAGGGTCTGGATATCCCTGTCATTCATGACCTTCAATGCCTGTTGTCTGACTACTGAGAAGGGTTGATTATCATCAATGTTCTCATCCACAAACAGATGCAGTAACTCTGCCGCTTTCGTGACATTGTCCGCGGCTGACTGCCAGGACAGGAACACTGCTTGTTGTGCAAAGGTGTTGGCAGCTTCTTGTTGCTTGCGGATATGGTAAATGAACCCATCAGTTAACCGTTCCAGTGCCAGTTGTATCCGCTCTGTCAGGTGACATAGCAACCATAGATGCTGCTGTGCGCGTTTGAATCGTTTGAGTTTACTACCGTAATAGTTGATGAGCTCACCGAAGTGTTGTCGATTTTTAAGAGACAGATTAAGCCCATCGATAACGCCATTGATTTGCGTGCGCCATGGCGCTAACTGATGATAAAGGGCAAGCTCTTTTTTAAGTTCAGGTACGGTCAGACTTTTTGCACCGCCTCTGAGCTGGTTCAGGCTTAGTCCGTCATCAATGGCTGTTATGCTGTCCAGAAAGACGTGAAGTTCAGGACTGGTGAGTTGATTAAGTTGGTGCGCCAGGTCTTTTCTGACCTGCTGCATCGCTCTGCTTATCAGTCTCTGGAGTACGGTGTACCTAGGGATAGCAATGCTGTGACTGGTTAGGAATTCAATAGCAGTATCAAAGAGGTAACGCGGCTCCAGCCAGGCATTGCCCACCTGAACAAGGTGGTCGAAAAGAGAATTGAAGTGCTGACTTTCGTCCCATTTGTGATAACCAGCAAGGTCTAATACTTTTGCGTAGAGTCGATCTTTTTGTTTTTGTGAGGGAGTGAATGGTCTGAGCCCCTTGCCGCCAAGCAGCTCTTTACTGATGAACATTAAATCCTTAGAAACCTGCGAGTAAGCGATATCTAGGATGACGGGCTTTGATTTGAAGTATCCCAAAATCGCGACAAAGTAACATCTATGAGCTCTGAGACGAATTGACCGAAAAACTGCCAATTCCGCATCGTTCAGAGAAAAGTACAGACGTTGTTCTTCGATTGAAAAAATGGGTGGGGAATAAAGATCTGCCTGTTCTGCTCTCGTGAGAATAGTAATTTCGTTTTTGATGGCCATATCAGGGCTGTTCCGTATTAAATGTACGATATTTACCTAATTTGCCACACTTATAAGTAGTAACCCACCTCCGCAGCCATTTATTGGTGTGGTCTACAGAGGATTAAGTCTTTTTAGAGGGGAAAATCCCTAGAACCCCATTGTGATACTTGGTAATCATTCCCCCCACGAAATTTATTGCCATTAACTGAAGTAATAGCACGTTTTAACTGATGGTATGCTTCACCTCTGTTCAAGGCTTGCTGGACGTAATGACGCAACGTTGAATTATCAACATACTCCAAAACATAAATAGATTTAATTAAACGGTCGTACTCATGCAATGCTGACAATCTTCGGCTCTTGCCGTTACTCAACTTTCTAATGATTGTGCTTTGAGTGGTGGTTTTACGACTCAATGAACAAACAATATGCTGAATATTGTCCCATTCTTCAGCAATTAGCTTATGATTAATATCTTTCTTTAATTGAATACGGCCTCCGTTCTCTTCAGTCACTTCAAATAGCTCAAAAAACACCTTTTTCATTTTCGCGTATCGAGGGGCGAATGTGTAACCAAAGAAATCTAATATAGCGAAGTTAACATTATTGGTACCATGCGTATCGGTCGATAAGGTATTAGGCTGTATATCTGAAGAGTTGTTATAGAGTAAGTCAAAAGCAAAGTGACCTTCATATTCGTTAGCGCCAATGACTTGCGTACTCACCGGAACATGACGTGGTCAACCAAAATTGACCAACCCAGTTAAGCTACTTTTTTCAATTTCTTCATGTCCGCCTCATATTGATTTGAAATTTCCATACTTTATCTAATTCATGTTTTTCTAAATTAGCTAAAATGCAACTCAGAAATGTCCAGAAGTGAGTTGTGTGGTGTCGAGTGGAGATTGTACGATTAAGCCCCTAAGTAATTAGTCCGTCAGTCTCCCTCGGTAATCAAATTAGTACATCTTAGCGATCAAATTGGTAAAAAATTAGACATGTAGATGAATGCCCACCTTAAAAAATAGACAGCGGGTTGGGCTGGGTGATTTTTCTGGTGTTAGACGCCAGCAACCCATGCGGCAGAATGGTTGCTCACTTACTCGTCTATTTTTAGCGGGAATTCTTAGCCAACTGTATGAGCTGTATGCGGATTTAAGCAGTCGAGTGATGC[GCACTTTGGAGGAGATGGCACC]ACGAGT</t>
  </si>
  <si>
    <t>GGTGCCATCTCCTCCAAAGTGC</t>
  </si>
  <si>
    <t>Hochhut_strA</t>
  </si>
  <si>
    <t>GAGGGT[CCAATCGCAGATAGAAGGCAA]GGCGTTCGCGGTCGGGGGCTTCGATCCCCAATACATTGAATAGGACAGCGAAGGCGCGCTCTGCTTCATCTGGCGCTGCCCAGTTCTCTTCGGCGTTAGCAATCATGAGTGCCAAATCGGCATAGCGATCTGCTGTTCCGAGCCGCCCAAGGTCGATCAGACCCGTGCATTGAAGAGTTTTAGGGTCCACCATGAAGTTCGGCATGCAGGGATCACCATGGCAAACAACCATATCGGTGCGCTCTTGGTCGAGCCGCACCGGTAGCTCTCGTTCGACACGAGCCAAAAGATCGAGCTGCGGCGTACTCTTGTCCTCGTCCGGTAAGAAGTCGGGATTGACG[GCATTGCGGGACACCACATCAA]CGGCGC</t>
  </si>
  <si>
    <t>TTGATGTGGTGTCCCGCAATGC</t>
  </si>
  <si>
    <t>TTGCCTTCTATCTGCGATTGG</t>
  </si>
  <si>
    <t>Hochhut_sulII</t>
  </si>
  <si>
    <t>TGGCCG[AGGGGGCAGATGTGATCGAC]CTCGGTCCGGCATCCAGCAATCCCGACGCCGCGCCTGTTTCGTCCGACACAGAAATCGCGCGTATCGCGCCGGTGCTGGACGCGCTCAAGGCAGATGGCATTCCCGTCTCGCTCGACAGTTATCAACCCGCGACGCAAGCCTATGCCTTGTCGCGTGGTGTGGCCTATCTCAATGATATTCGCGGTTTTCCAGACGCTGCGTTCTATCCGCAATTGGCGAAATCATCTGCCAAACTCGTCGTTATGCATTCGGTGCAAGACGGGCAGGCAGATCGGCGCGAGGCACCCGCTGGCGACATCATGGATCACATTGCGGCGTTCTTTGACGCGCGCATCGCGGCGCTGACGGGTGCCGGTATCAAACGCAACCGCCTTGTCCTTGATCCCGGCATGGGGTTTTTTCTGGGGGCTGCTCCCGAAACCTCGCTCTCGGTGCTGGCGCGGTTCGATGAATTGCGGCTGCGCTTCGATTTGCCGGTGCTTCTGTCTGTTTCGCGCAAATCCTTTCTGCGCGCGCTCACAGGCCGTGGTCCGGGGGATGTCGGGGCCGCGACACTCGCTGCAGAGCTTGCCGCCGCCGCAGGT[GGAGCTGACTTCATCCGCACA]CACGAG</t>
  </si>
  <si>
    <t>AGGGGGCAGATGTGATCGAC</t>
  </si>
  <si>
    <t>GGAGCTGACTTCATCCGCACA</t>
  </si>
  <si>
    <t>10.1128/AEM.67.2.910-921.2001</t>
  </si>
  <si>
    <t>Matte_ompU</t>
  </si>
  <si>
    <t>GCGCTT[ACGCTGACGGAATCAACCAAAG]CGGTGACAAAGCAGGTTCAACCGTTTACAGCGCGAAAGGTACTTCTCTAGAAGTTGGTGGCCGTGCTGAAGCTCGCCTATCTCTGAAAGATGGTAAGGCACAAGACAACTCTCGCGTACGTCTAAACTTCTTGGGTAAAGCAGAAATCAATGACAGCCTATACGGTGTTGGTTTCTACGAAGGCGAGTTTACTACTAATGATCAAGGTAAAAACGCGTCTAACAACAGCCTAGACAACCGTTATACCTACGCTGGTATCGGTGGCACTTACGGTGAAGTGACTTACGGTAAAAACGATGGCGCATTGGGCGTAATCACTGACTTCACCGATATCATGTCTTACCACGGTAACACAGCCGCAGAAAAAATTGCTGTAGCAGACCGTGTTGACAACATGCTGGCTTACAAAGGCCAATTTGGTGACCTAGGCGTAAAAGCAAGCTACCGTTTTGCTGACCGTAACGCTGTTGACGCAATGGGTAATGTTGTAACTGAAACAAACGCTGCCAAGTACTCTGACAACGGTGAAGATGGTTACTCTCTGTCTGCTATCTACACTTTCGGTGACACTGGCTTTAACGTAGGTGCTGGCTACGCAGATCAAGACGATCAAAACGAATACATGCTAGCCGCTTCTTACCGCATGGAAAACCTGTACTTCGCAGGACTGTTCACTGACGGTGAGCTAGCGAAAGACGTTGACTACACTGGCTACGAGCTAGCTGCTGGTTACAAACTAGGTCAAGCTGCGTTTACTGCGACATACAACAATGCAGAAACAGCGAAAGAAACTTCAGCAGATAATTTTGCTATCGACGCAACTTA[CTACTTCAAGCCAAACTTCCGC]TCTTAC</t>
  </si>
  <si>
    <t>ACGCTGACGGAATCAACCAAAG</t>
  </si>
  <si>
    <t>CTACTTCAAGCCAAACTTCCGC</t>
  </si>
  <si>
    <t>Matte_tcpA_1</t>
  </si>
  <si>
    <t>TAGCTG[TTACCAAATGCAACGCCGAATG]GAGCAGTACCTTTACATAATTCCTCAACGTGAGTGATGTTCGTTAGATCTAAATTCTTACTAGCGGGAGCGATAGATTTGATCACACCAACGCCTGTCTCAGCCGCTGCTGCAGAATTCTCAAAATCACCTAGATCTGCAAGTGCTACTGCGCCACCAGCTTTGATTGCAATATATGGGAACATATCACCGACACTGGTAATAAGTGTCTTGCATTGAGCCTGTGTCAGACCATCCACTGAAATTGCAAATGCTTTATTAGCTGCTGCATTACGCGGAAATGAAAAAATATTCATATTTGTACCAATGAATGGGTTTTTTGCCTCATCGGATGATATTTTACCTAAACTAACCAAGCCTGAAGTTAGCTTACTAGCAGCTGTCGCATCAGCTGTTGCTGGATAATTACCTAGACCACGGTATGTCTGTGTCAGTGCAACTTGGATACTATTGAGACTTTGCGCGGCCTTGGTCATATTCTGCGAATCAATCGCACGCTGCGCCAGAGTAACAACCCCCGCCGAAACCACACCCATAATGCCTAGAACGATGATCACTTCGAGTAATGTCATACC[CTCTTGACCGGTTTTCTTATCGTG]TTCTTC</t>
  </si>
  <si>
    <t>CATTCGGCGTTGCATTTGGTAA</t>
  </si>
  <si>
    <t>Matte_toxR</t>
  </si>
  <si>
    <t>ATCGTT[AGGGTTAGCAACGATGCGTAAG]GTTATGTTTTCCCCTGAAACTTCAGGGCTGTGAATGTAATTCAGCGTTAACTGGTTATTTTGTCCACCAGTGGCAATCACTTCTATCGGCTTGAGTCCACCAGTATGTTTTTCATTGTATTTTTTAACGCACAGTTCGATTGACGGTAGCCAATTTGAAAGATCAGGGTGGTTATTCGGCATATTGACGGCTACGCCATCGACAACCGTTAGGGGTTTAAAGCTGGATTGGCTTGGGTTAGTGAGCAGTAATACTGCGAGGGGAAGTAAGACCGCTATCAGAATAAACAGTCGATTCCCCAAGTTTGGAGCCGATTTATTCGCCACGACATTGGCTGGCTGCGGTGTGTTCACTACAGTGGCTGATGAAGGCACACTGCTTGATTCTGCGTATTCATTGACAGATTCTGGCTGAGAGATGTCATGAGCAGCTTCGTTTTCGCGAGCCATCTCTTCTTCAACCGTTTCCACTCGGGCGATCAATTGGTAACCACGCTTCGGAACCGTTTTGACGTATTGTGGGGACTTTGTCGAATCTTTGAGCATTTTGCGCAGAGTCGAAATGGCTTGGGTTAAGCTGGAATCATCGACTTCAAAACCTTGCTCTCGCCAAACAAAGTCATGCAAATCATTGCGAGAAATCACCTCGTTTGGACGTTGGGCCAGCAGCCAAAGAATTCGGCTTTCGTTGCTGCCTAATCGAATGATCTCTTCACTATCTTCTTTGTCAATCAGA[GTATTGCTTAGGGGATCGAAGG]TAAATT</t>
  </si>
  <si>
    <t>CCTTCGATCCCCTAAGCAATAC</t>
  </si>
  <si>
    <t>CTTACGCATCGTTGCTAACCCT</t>
  </si>
  <si>
    <t>Matte_zot</t>
  </si>
  <si>
    <t>TGACGG[TCGCTTAACGATGGCGCGTTTT]TGGCACTGGGCGAGAAAGGACGCGTTTCTCTTTATCGATGAATGTGGTCGCATCTGGCCGCCGAGACTGACGGTCACCAATTTAAAGGCGCTCGACACGCCGCCGGATTTGGTCGCAGAGGATAGGCCGGAGAGCTTTGAGGTGGCTTTTGACATGCATCGTCACCACGGCTGGGATATCTGCCTAACCACGCCTAACATTGCCAAAGTGCACAACATGATAAGAGAGGCGGCGGAGATAGGGTATCGCCACTTTAACCGCGCCACCGTGGGGCTAGGGGCAAAGTTTACCCTGACCACCCATGATGCAGCCAACTCTGGACAGATGGACTCGCACGCGCTGACACGCCAAGTCAAAAAAATTCCAAGTCCGATTTTTAAGATGTACGCAAGCACCACGACAGGCAAAGCACGCGACACGATGGCCGGAACGGCGCTGTGGAAAGACAGAAAGATCCTTTTCTTGTTCGGCATGGTTTTTTTGATGTTCTCTTATTCGTTTTACGGCTTACACGACAATCCAATTTTTACAGGGGGAAATGATGCAACTATCGAGTCAGAGCAATCCGAGCCTCAGTCAAAGGCTACTGTTGGGAATGCTGTCGGGAGCAAGGCGGTTGCTCCTGCGTCTTTTGGTTTTTGTATTGGTCGGCTTTGTGTCCAAGATGGTTTTGTCACTGTTGGTGATGAGCGTTATCGCCTCGTAGACAATTTGGACATTCCTTATCGTGGTCTATGGGCGACAGGTCATCACATTTACAAGGATACGCTTACAGTGTTTTTTGAAACCGAGAGTGGCAGCGTCCCAACAGAGCTGTTTGCATCGAGCTACCGCTACAAGGTGCTACCGTTACCGGATTTCAATCACTTTGTGGTGTTCGATACCTTTGCAGCGCAAGCGCTG[TGGGTAGAAGTGAAACGGGGTT]TACCGA</t>
  </si>
  <si>
    <t>TCGCTTAACGATGGCGCGTTTT</t>
  </si>
  <si>
    <t>TGGGTAGAAGTGAAACGGGGTT</t>
  </si>
  <si>
    <t>10.1128/AEM.69.4.2389-2394.2003</t>
  </si>
  <si>
    <t>Bhanumathi_SXT_1_2</t>
  </si>
  <si>
    <t>TATAAC[ATGGCGTTATCAGTTAGCTGGC]TCGATGCCAGGTTAAATAAAGAAGCAAAAGAAACCGTAGTAAAAGCCGACCGAGATGGGCTAAGTGCTCGGGTATCGCCCAAGGGCAAAATTGTTTTTCAGTTTCGTTATCGTTTCGATGGCAAGCAACAGCGGGTAGACATTGGTACTTACCCACTTATGAAGCTTGCTGAAGCTAGGAATGAGCTGGATAGGTTAAGGGCGGTACTCGACCAGGGCAGAAACCCCAAGCTCTACCTACAGCAGGAACGGGCCAAGTATTCTGCCAATCAAAGCTTCGAATCGATTTTTCGAGACTGGATAGACTCTGCCGGTAAGCAAGGGCTAAAGGAGAAAACGTGGCACTACCAAAAACGCAGCAGTGAAATATATTTGCTGCCCCGACTTGGCAAGTACCCATTAACTGACATCAATGAATTGTCCTTGCGAAACTGTCTTCGTGAGGTTTCGGAGTCGTCCCCTTCAAACACAGAACGTCTGGTGTCTGTGCTGCACAAGTTTTATGACTGGCTGATTGATGAACAAATTTTGGAAATTAACGCTGCCGCTGGGATCACAGCAAAAAAGGTTAGCGGTAAGAAAGGCAAACGAACTCGGGTGCTAAATGACAACGAGATCAGGATACTTTGGCGCTATTTGCATGAGTCAAAAATCACTGAGAAGAATCGCATCTACATAAAACTGCTTCTCTTATTGGGAGGGCGCAAGGGCGAACTCATTCAAGCTGAAAAGCATCACTTTGACTTGCAATCTGCAATGTGGACAGTGCCCATAGAGATCCGCAAACAAGGTGAGAAAATTGGAGCGCCGATCATGCGGCCATTGATTAAGCCAGCTATTGAGCTGATTGAACTGGCGATGCAGATGAGCAAATCAACCTACTTGTTTCCCGCGAACGGACAAGAAGAGCTTGCCACAAATGGCTTTGATACCACTATTCCTAACAATGTGAAAATTTGGGCTCGCAGGTCGCTTAGTGTCGAGATGGAACATTGGTCTATGCATGATCTTCGCAGAACTATGCGAACGCGAATGTCGGCCATCACGACGCAAGAAGTTGCCGAGTTGATGATTGGCCACAGCAAAAAAGGGTTGGATGCTATCTACAACCAATATCAGTACCTGGATGAAATGCGTCATGCTTACGACGTTTGGTATCAACAGCTAGAGACCATCATCGAGCCGACAGGCTTTCC[GTTCAACTGGCGTTTCGGACAAT]AAAATA</t>
  </si>
  <si>
    <t>ATGGCGTTATCAGTTAGCTGGC</t>
  </si>
  <si>
    <t>GTTCAACTGGCGTTTCGGACAAT</t>
  </si>
  <si>
    <t>Bhanumathi_SXT_1_4</t>
  </si>
  <si>
    <t>TATAAC[ATGGCGTTATCAGTTAGCTGGC]TCGATGCCAGGTTAAATAAAGAAGCAAAAGAAACCGTAGTAAAAGCCGACCGAGATGGGCTAAGTGCTCGGGTATCGCCCAAGGGCAAAATTGTTTTTCAGTTTCGTTATCGTTTCGATGGCAAGCAACAGCGGGTAGACATTGGTACTTACCCACTTATGAAGCTTGCTGAAGCTAGGAATGAGCTGGATAGGTTAAGGGCGGTACTCGACCAGGGCAGAAACCCCAAGCTCTACCTACAGCAGGAACGGGCCAAGTATTCTGCCAATCAAAGCTTCGAATCGATTTTTCGAGACTGGATAGACTCTGCCGGTAAGCAAGGGCTAAAGGAGAAAACGTGGCACTACCAAAAACGCAGCAGTGAAATATATTTGCTGCCCCGACTTGGCAAGTACCCATTAACTGACATCAATGAATTGTCCTTGCGAAACTGTCTTCGTGAGGTTTCGGAGTCGTCCCCTTCAAACACAGAACGTCTGGTGTCTGTGCTGCACAAGTTTTATGACTGGCTGATTGATGAACAAATTTTGGAAATTAACGCTGCCGCTGGGATCACAGCAAAAAAGGTTAGCGGTAAGAAAGGCAAACGAACTCGGGTGCTAAATGACAACGAGATCAGGATACTTTGGCGCTATTTGCATGAGTCAAAAATCACTGAGAAGAATCGCATCTACATAAAACTGCTTCTCTTATTGGGAGGGCGCAAGGGCGAACTCATTCAAGCTGAAAAGCATCACTTTGACTTGCAATCTGCAATGTGGACAGTGCCCATAGAGATCCGCAAACAAGGTGAGAAAATTGGAGCGCCGATCATGCGGCCATTGATTAAGCCAGCTATTGAGCTGATTGAACTGGCGATGCAGATGAGCAAATCAACCTACTTGTTTCCCGCGAACGGACAAGAAGAGCTTGCCACAAATGGCTTTGATACCACTATTCCTAACAATGTGAAAATTTGGGCTCGCAGGTCGCTTAGTGTCGAGATGGAACATT[GGTCTATGCATGATCTTCGC]AGAACT</t>
  </si>
  <si>
    <t>TCGGGTATCGCCCAAGGGCA</t>
  </si>
  <si>
    <t>GGTCTATGCATGATCTTCGC</t>
  </si>
  <si>
    <t>Bhanumathi_SXT_2_3</t>
  </si>
  <si>
    <t>AAGTGC[TCGGGTATCGCCCAAGGGCA]AAATTGTTTTTCAGTTTCGTTATCGTTTCGATGGCAAGCAACAGCGGGTAGACATTGGTACTTACCCACTTATGAAGCTTGCTGAAGCTAGGAATGAGCTGGATAGGTTAAGGGCGGTACTCGACCAGGGCAGAAACCCCAAGCTCTACCTACAGCAGGAACGGGCCAAGTATTCTGCCAATCAAAGCTTCGAATCGATTTTTCGAGACTGGATAGACTCTGCCGGTAAGCAAGGGCTAAAGGAGAAAACGTGGCACTACCAAAAACGCAGCAGTGAAATATATTTGCTGCCCCGACTTGGCAAGTACCCATTAACTGACATCAATGAATTGTCCTTGCGAAACTGTCTTCGTGAGGTTTCGGAGTCGTCCCCTTCAAACACAGAACGTCTGGTGTCTGTGCTGCACAAGTTTTATGACTGGCTGATTGATGAACAAATTTTGGAAATTAACGCTGCCGCTGGGATCACAGCAAAAAAGGTTAGCGGTAAGAAAGGCAAACGAACTCGGGTGCTAAATGACAACGAGATCAGGATACTTTGGCGCTATTTGCATGAGTCAAAAATCACTGAGAAGAATCGCATCTACATAAAACTGCTTCTCTTATTGGGAGGGCGCAAGGGCGAACTCATTCAAGCTGAAAAGCATCACTTTGACTTGCAATCTGCAATGTGGACAGTGCCCATAGAGATCCGCAAACAAGGTGAGAAAATTGGAGCGCCGATCATGCGGCCATTGATTAAGCCAGCTATTGAGCTGATTGAACTGGCGATGCAGATGAGCAAATCAACCTACTTGTTTCCCGCGAACGGACAAGAAGAGCTTGCCACAAATGGCTTTGATACCACTATTCCTAACAATGTGAAAATTTGGGCTCGCAGGTCGCTTAGTGTCGAGATGGAACATTGGTCTATGCATGATCTTCGCAGAACTATGCGAACGCGAATGTCGGCCATCACGACGCAAGAAGTTGCCGAGTTGATGATTGGCCACAGCAAAAAAGGGTTGGATGCTATCTACAACCAATATCAGTACCTGGATGAAATGCGTCATGCTTACGACGTTTGGTATCAACAGCTAGAGACCATCATCGAGCCGACAGGCTTTCC[GTTCAACTGGCGTTTCGGACAAT]AAAATA</t>
  </si>
  <si>
    <t>Bhanumathi_SXT_3_4</t>
  </si>
  <si>
    <t>AAGTGC[TCGGGTATCGCCCAAGGGCA]AAATTGTTTTTCAGTTTCGTTATCGTTTCGATGGCAAGCAACAGCGGGTAGACATTGGTACTTACCCACTTATGAAGCTTGCTGAAGCTAGGAATGAGCTGGATAGGTTAAGGGCGGTACTCGACCAGGGCAGAAACCCCAAGCTCTACCTACAGCAGGAACGGGCCAAGTATTCTGCCAATCAAAGCTTCGAATCGATTTTTCGAGACTGGATAGACTCTGCCGGTAAGCAAGGGCTAAAGGAGAAAACGTGGCACTACCAAAAACGCAGCAGTGAAATATATTTGCTGCCCCGACTTGGCAAGTACCCATTAACTGACATCAATGAATTGTCCTTGCGAAACTGTCTTCGTGAGGTTTCGGAGTCGTCCCCTTCAAACACAGAACGTCTGGTGTCTGTGCTGCACAAGTTTTATGACTGGCTGATTGATGAACAAATTTTGGAAATTAACGCTGCCGCTGGGATCACAGCAAAAAAGGTTAGCGGTAAGAAAGGCAAACGAACTCGGGTGCTAAATGACAACGAGATCAGGATACTTTGGCGCTATTTGCATGAGTCAAAAATCACTGAGAAGAATCGCATCTACATAAAACTGCTTCTCTTATTGGGAGGGCGCAAGGGCGAACTCATTCAAGCTGAAAAGCATCACTTTGACTTGCAATCTGCAATGTGGACAGTGCCCATAGAGATCCGCAAACAAGGTGAGAAAATTGGAGCGCCGATCATGCGGCCATTGATTAAGCCAGCTATTGAGCTGATTGAACTGGCGATGCAGATGAGCAAATCAACCTACTTGTTTCCCGCGAACGGACAAGAAGAGCTTGCCACAAATGGCTTTGATACCACTATTCCTAACAATGTGAAAATTTGGGCTCGCAGGTCGCTTAGTGTCGAGATGGAACATT[GGTCTATGCATGATCTTCGC]AGAACT</t>
  </si>
  <si>
    <t>10.1128/jcm.30.8.2118-2121.1992</t>
  </si>
  <si>
    <t>Fields_ctxA</t>
  </si>
  <si>
    <t>TTATAT[CGGGCAGATTCTAGACCTCCTG]ATGAAATAAAGCAGTCAGGTGGTCTTATGCCAAGAGGACAGAGTGAGTACTTTGACCGAGGTACTCAAATGAATATCAACCTTTATGATCATGCAAGAGGAACTCAGACGGGATTTGTTAGGCACGATGATGGATATGTTTCCACCTCAATTAGTTTGAGAAGTGCCCACTTAGTGGGTCAAACTATATTGTCTGGTCATTCTACTTATTATATATATGTTATAGCCACTGCACCCAACATGTTTAACGTTAATGATGTATTAGGGGCATACAGTCCTCATCCAGATGAACAAGAAGTTTCTGCTTTAGGTGGGATTCCATACTCCCAAATATATGGATGGTATCGAGTTCATTTTGGGGTGCTTGATGAACAATTACATCGTAATAGGGGCTACAGAGATAGATATTACAGTAACTTAGATATTGCTCCAGCAGCAGATGGTTATGGATTGGCAGGTTTCCCTCCGGAGCATAGAGCTTGGAGGGAAGAGCCGTGGATTCATCATGCACCGCCGGGTT[GTGGGAATGCTCCAAGATCATCG]ATGAGT</t>
  </si>
  <si>
    <t>CGGGCAGATTCTAGACCTCCTG</t>
  </si>
  <si>
    <t>GTGGGAATGCTCCAAGATCATCG</t>
  </si>
  <si>
    <t>10.1128/jcm.31.1.22-25.1993</t>
  </si>
  <si>
    <t>Olsvik_ctxB</t>
  </si>
  <si>
    <t>GATATT[GATACACATAATAGAATTAAGGATG]AATTATGATTAAATTAAAATTTGGTGTTTTTTTTACAGTTTTACTATCTTCAGCATATGCACATGGAACACCTCAAAATATTACTGATTTGTGTGCAGAATACCACAACACACAAATATATACGCTAAATGATAAGATATTTTCGTATACAGAATCTCTAGCTGGAAAAAGAGAGATGGCTATCATTACTTTTAAGAATGGTGCAACTTTTCAAGTAGAAGTACCAGGTAGTCAACATATAGATTCACAAAAAAAAGCGATTGAAAGGATGAAGGATACCCTGAGGATTGCATATCTTACTGAAGCTAAAGTCGAAAAGTTATGTGTATGGAATAATAAAACGCCTCATGCGATTGCCGCAATTAGTATGGCAAATTAAGATATAAAAAAGCCCACCTCAGTGGGCTTTTTT[GTGGTTCGATGATGAGAAGCAACC]GTTTTG</t>
  </si>
  <si>
    <t>GATACACATAATAGAATTAAGGATG</t>
  </si>
  <si>
    <t>GTGGTTCGATGATGAGAAGCAACC</t>
  </si>
  <si>
    <t>10.1128/JCM.38.11.4145-4151.2000</t>
  </si>
  <si>
    <t>Nandi_ompW_1</t>
  </si>
  <si>
    <t>Nandi_ompW_3</t>
  </si>
  <si>
    <t>CATTTG[CCACCTACCTTTATGGTCC]AATACTACTTTGGTGAAGCTAATTCGACTTTCCGTCCATATGTTGGTGCGGGTTTGAATTACACCACTTTCTTTGATGAAAGCTTTAATGGTACGGGTACTAATGCTGGATTGAGTGATTTAAAACTTGACGACTCATGGGGACTTGCTGCTAACGTTGGCTTTGATTATATGCTCAATGATAGCTGGTTCCTCAACGCTTCTGTGTGGTATGCCAATATTGAAACAACGGCAACCTACAAAGCAGGTGCAGATGCCAAATCCACGGATGTTGAAATCAATCCTTGGGTATTTATGAT[CGCGGGTGGTTATAAGTTC]TAACGC</t>
  </si>
  <si>
    <t>GGTGAAGCTAATTCGACAAACC</t>
  </si>
  <si>
    <t>10.1128/JCM.39.7.2594-2597.2001</t>
  </si>
  <si>
    <t>Chow_rtxA</t>
  </si>
  <si>
    <t>TGATCT[GTGTATTGTTCGATATCCGCTACG]GTTTCGCTGGTACTTCTAACGGCGTTTACGCTGTAGTGCAAGTCACTGAGCGAGTAGCCACCTTTGCCCATTGGGTTATACCCAGTTGCAGATGAAATATCTTGGTTGGCTATATTGGCCGTGTGATCACCTTCTTTATACCAAGAGCGAGCTTGATATTTCAGTGCCCCGGTTTCGGGATCGTTTGCCAGTTCCACCACCACAATTTTTGTGTAAGGCCCAAGCACTTTGGCATAAATGTAAGTGTTGGGTTGGCGGTTGGATTTTACCGCTTTGACATCCACCTTAGTGCCATCAGCATAAATCGCATGACCGCCCATTTTGGCATCCGACAATGACACCTCTTTCGCATCAATCACCGCACCATTGG[CGTAAGTCACCCACTCATATTCAG]TCAGGC</t>
  </si>
  <si>
    <t>CTGAATATGAGTGGGTGACTTACG</t>
  </si>
  <si>
    <t>CGTAGCGGATATCGAACAATACAC</t>
  </si>
  <si>
    <t>Chow_rtxC</t>
  </si>
  <si>
    <t>ACACGA[CGACGAAGATCATTGACGAC]CTCGCGACCATGCCCGAATGGAGCAATCATCTCTGGAATGTAGATTTGCTGGCCCGAACGCCAGTCGGATGGAGATATTTCGCGCACACCAGAAAGCAGCTCATCTCGGATCTGCTCAGAGACAAACGCCCAATTACAAAAGGCAATTGGACGCCCATGCTCATCTTCGTAATAGCAAAACTGGTTTAGCTCAAACGCAGGCAGAATGCGTTGCAGCCATTCT[GCAACCACATAACGACGATG]AAGCGG</t>
  </si>
  <si>
    <t>CGACGAAGATCATTGACGAC</t>
  </si>
  <si>
    <t>GCAACCACATAACGACGATG</t>
  </si>
  <si>
    <t>10.13005/bbra/1699</t>
  </si>
  <si>
    <t>Barzamini_ctxA_1</t>
  </si>
  <si>
    <t>TCATAT[GCAAATGATGATAAGTTATATCGG][GCAGATTCTAGACCTCCTG]ATGAAATAAAGCAGTCAGGTG[GTCTTATGCCAAGAGGACAGA]GTGAGTACTTTGACCGAGGTACTCAAATGAATA[TCAACCTTTATGATCATGCAAGAGG]AACTCAGACGGGATTTGTTAGGCACGATGATGGATATGT[TTCCACCTCAATTAGTTTGAG]AAGTGCCCACTTAGTG[GGTCAAACTATATTGTCTGGTC]ATTCTA</t>
  </si>
  <si>
    <t>GACCAGACAATATAGTTTGACC</t>
  </si>
  <si>
    <t>TCTGTCCTCTTGGCATAAGACGCAGATTCTAGACCTCCTG</t>
  </si>
  <si>
    <t>Barzamini_ctxA_2</t>
  </si>
  <si>
    <t>10.1371/journal.pntd.0011113</t>
  </si>
  <si>
    <t>Chakraborty_ctxA</t>
  </si>
  <si>
    <t>TGATAA[GTTATATCGGGCAGATTCTAG][ACCTCCTGATGAAATAAAGC]AGTCAGGTGGTCTTATGCCAAGAGGACAGAGTGA[GTACTTTGACCGAGGTACTCAAA]TGAATATCAACCTTTA[TGATCATGCAAGAGGAACTCAGA]CGGGATTTGTTAGGCACGATGAT[GGATATGTTTCCACCTCAAT]TAGTTTGAGAAGTGC[CCACTTAGTGGGTCAAAC]TATATT</t>
  </si>
  <si>
    <t>GTTATATCGGGCAGATTCTAG</t>
  </si>
  <si>
    <t>GTTTGACCCACTAAGTGG</t>
  </si>
  <si>
    <t>TTTGAGTACCTCGGTCAAAGTACACCTCCTGATGAAATAAAGC</t>
  </si>
  <si>
    <t>TGATCATGCAAGAGGAACTCAGATTGAGGTGGAAACATATCC</t>
  </si>
  <si>
    <t>TCTGTCCTCTTGGCATAAGACCA</t>
  </si>
  <si>
    <t>CGGGATTTGTTAGGCACGATGA</t>
  </si>
  <si>
    <t>Chakraborty_O1rfb</t>
  </si>
  <si>
    <t>CAGAAA[TTCAAGTGGAGGACTTGGGCTA]TCAGCATCTATAAAATACT[TCGATGTTGAGGCGAAGTTTAGGT]AACCTTTTACCGCCGCAATACGAGCCCCAAGGTT[AGTGGCATTTGGGCTTGTCGGATCA]ATATCCATAATG[CAAAACGGGCGACGTTTAGGC]CCCAACACCTCCTGCATAACTCTTGCCAT[TGCTCGAGTCTGTCGACGAGC]GGTTACCTTATCTAACAATATGGTACTGG[GTACGCCACTGGTAGCAGAAGA]TTGAAG</t>
  </si>
  <si>
    <t>TCTTCTGCTACCAGTGGCGTAC</t>
  </si>
  <si>
    <t>TTCAAGTGGAGGACTTGGGCTA</t>
  </si>
  <si>
    <t>TGACAAAACGGGCGACGTTTAGGCTCGTCGACAGACTCGAGCA</t>
  </si>
  <si>
    <t>TGATCCGACAAGCCCAAATGCCACTCGATGTTGAGGCGAAGTTTAGGT</t>
  </si>
  <si>
    <t>AACACCTCCTGCATAACTCTTGC</t>
  </si>
  <si>
    <t>GCTCGTATTGCGGCGGTAA</t>
  </si>
  <si>
    <t>10.3389/fmicb.2019.02899</t>
  </si>
  <si>
    <t>Xu_hapA</t>
  </si>
  <si>
    <t>TATCAA[CGTTAGTGCCCATGAGGTC]AGCCACGGTTTTACTGA[GCAGAATTCAGGCCTCGTT]TACCGAGATATGTCCGGTGGTATTAACGAAGCATTCT[CGGATATCGCAGGGGAAGCG]GCAGAGTACTT[TATGCGTGGCAATGTCGACTGG]ATTGTCGGCGCGGATATTTTTA[AATCCTCCGGTGGTCTACG]TT[ATTTCGATCAGCCGTCACG]TGATGG</t>
  </si>
  <si>
    <t>CGTTAGTGCCCATGAGGTC</t>
  </si>
  <si>
    <t>CGTGACGGCTGATCGAAAT</t>
  </si>
  <si>
    <t>CGCTTCCCCTGCGATATCCGGCAGAATTCAGGCCTCGTT</t>
  </si>
  <si>
    <t>TATGCGTGGCAATGTCGACTGGCGTAGACCACCGGAGGATT</t>
  </si>
  <si>
    <t>AGAATGCTTCGTTAATACCACC</t>
  </si>
  <si>
    <t>ATTGTCGGCGCGGATATT</t>
  </si>
  <si>
    <t>Xu_lolB</t>
  </si>
  <si>
    <t>CAATCT[TCAAGCTGTTCAACGGGAAT]ATCTAACCCTGTT[AAATTGCGGATCAGGCTTTGT]GCATCTTGGTCGCGGTAGATTTGATCA[TCATAAGTTTCGACCCGCGCAC]CTTGTTCAT[CGACCTGTAAGTTCAGCACGGTT]TGACCAAGAAAATTGCTTAAACGCAGTGAGAGTTTTT[GTGGGCTTTTTTGCCATTGAA][AGTTGAACGATTGTCGCTGA]TCGGGC</t>
  </si>
  <si>
    <t>TCAGCGACAATCGTTCAACT</t>
  </si>
  <si>
    <t>TCAAGCTGTTCAACGGGAAT</t>
  </si>
  <si>
    <t>CGACCTGTAAGTTCAGCACGGTTCAATGGCAAAAAAGCCCAC</t>
  </si>
  <si>
    <t>GTGCGCGGGTCGAAACTTATGAAATTGCGGATCAGGCTTTGT</t>
  </si>
  <si>
    <t>ACTCTCACTGCGTTTAAGCAAT</t>
  </si>
  <si>
    <t>CAAATCTACCGCGACCAAGATG</t>
  </si>
  <si>
    <t>Xu_mshA</t>
  </si>
  <si>
    <t>CTGGTT[TACCACAAGCAGTTCCAG]CAACCC[CAGTCTGCATAGCAACCGT]TGCAGGATTATTAGAGGTTGCA[GCTGTATAACGGACACATAGATCGT]TATA[ACCATTGAAGCCTATGTCAATCCAT]AAATTAGCTTGATTACTATTTGTTCCTGTA[GACGATTGCAACGCAATAAA][CTCACTCGAAGTATCTAGCG]TTTGCA</t>
  </si>
  <si>
    <t>CGCTAGATACTTCGAGTGAG</t>
  </si>
  <si>
    <t>TACCACAAGCAGTTCCAG</t>
  </si>
  <si>
    <t>ACCATTGAAGCCTATGTCAATCCATTTTATTGCGTTGCAATCGTC</t>
  </si>
  <si>
    <t>ACGATCTATGTGTCCGTTATACAGCAGTCTGCATAGCAACCGT</t>
  </si>
  <si>
    <t>TAGCTTGATTACTATTTGTTCCTG</t>
  </si>
  <si>
    <t>TGCAACCTCTAATAATCCTGCA</t>
  </si>
  <si>
    <t>Xu_tlh</t>
  </si>
  <si>
    <t>GTGGGC[AAAGAATGCGGATGGTAGCT]ATTACACTA[TTCAGGGTTATTGGTGGTCG]AGTATTCGACAAAAAAACATGTTTTACACG[ACAGTTCAGCCAGAAACCCTGT]T[AGAACGCTGTGAAGAGACGCTTG]GTGTCAACCACGATTTTGCCGATATTACCT[ATTTCGCGGCCGATCATC]GCTTTTCATACAACCACACT[ATTTGGAGCAATGATCCGGA]GGTTCA</t>
  </si>
  <si>
    <t>AAAGAATGCGGATGGTAGCT</t>
  </si>
  <si>
    <t>TCCGGATCATTGCTCCAAAT</t>
  </si>
  <si>
    <t>ACAGGGTTTCTGGCTGAACTGTTTCAGGGTTATTGGTGGTCG</t>
  </si>
  <si>
    <t>AGAACGCTGTGAAGAGACGCTTGATGATCGGCCGCGAAAT</t>
  </si>
  <si>
    <t>CGTGTAAAACATGTTTTTTTGTCG</t>
  </si>
  <si>
    <t>AACCACGATTTTGCCGATATTAC</t>
  </si>
  <si>
    <t>10.3390/pathogens11080865</t>
  </si>
  <si>
    <t>Yan_ctxA_1</t>
  </si>
  <si>
    <t>AACAAT[TACATCGTAATAGGGGCTACAGAG]ATAGATATTACAGTAACTTAGATATTGCTCCAGCAGCAGATGGTTATGGATTGGCAGGTTTCCCTCCG[GAGCATAGAGCTTGGAGGGAAG]AGCCGT</t>
  </si>
  <si>
    <t>GGGTGCTTGATGAACAATTACA</t>
  </si>
  <si>
    <t>ACCTGCCAATCCATAACCATCTGCTGC</t>
  </si>
  <si>
    <t>GCATAGAGCTTGGAGGGAA</t>
  </si>
  <si>
    <t>Yan_ctxA_2</t>
  </si>
  <si>
    <t>ATTTTG[GGGTGCTTGATGAACAATTACA]TCGTAATAGGGGCTACAGAGATAGATATTACAGTAACTTAGATATTGCTCCAGCAGCAGATGGTTATGGATTGGCAGGTTTCCCTCCGGA[GCATAGAGCTTGGAGGGAA]GAGCCG</t>
  </si>
  <si>
    <t>CTTCCCTCCAAGCTCTATGCTC</t>
  </si>
  <si>
    <t>ACCTGCCAATCCATAACCATCTGCTGCTG</t>
  </si>
  <si>
    <t>CTCTGTAGCCCCTATTACGATGTA</t>
  </si>
  <si>
    <t>Yan_epsM</t>
  </si>
  <si>
    <t>GCAATT[GGTCTCATGGATTGCGTATTTG]CAAGAGCGCCAAGGGGTGAGCGTGGATGCGATTGATATTGACCGTGGTAAAGTGAACGGCGTTGT[GGAAGTCAAACGTCTGCAAC]TGAAGC</t>
  </si>
  <si>
    <t>GGTCTCATGGATTGCGTATTTG</t>
  </si>
  <si>
    <t>ACGGTCAATATCAATCGCATCCACGCT</t>
  </si>
  <si>
    <t>GGAAGTCAAACGTCTGCAAC</t>
  </si>
  <si>
    <t>Yan_rfb_O1</t>
  </si>
  <si>
    <t>CCTCTA[CGCTCACTTGTAGAGACTCA]CCTTCGATTTCAGCAAAAACGGGTAACGCACCACACTGGACTATGGTATTAACCGAGGCAACATAAGTGAATGTTGG[TACAATCACTTCATCGCCTTG]AGTTAT</t>
  </si>
  <si>
    <t>CAAGGCGATGAAGTGATTGTA</t>
  </si>
  <si>
    <t>ACGGGTAACGCACCACACTGGACTATG</t>
  </si>
  <si>
    <t>TGAGTCTCTACAAGTGAGCG</t>
  </si>
  <si>
    <t>Yan_rfb_O1_monoplex</t>
  </si>
  <si>
    <t>CACTTG[TAGAGACTCACCTTCGATTTCAGC]AAAAACGGGTAACGCACCACACTGGACTATGGTATTAACCGAGGCAACATAAGTGAATGTTGGTACAAT[CACTTCATCGCCTTGAGTTATTCC]CAACGC</t>
  </si>
  <si>
    <t>GGAATAACTCAAGGCGATGAAGTG</t>
  </si>
  <si>
    <t>AAACGGGTAACGCACCACACTGGACT</t>
  </si>
  <si>
    <t>GCTGAAATCGAAGGTGAGTCTCTA</t>
  </si>
  <si>
    <t>Yan_rfb_O139</t>
  </si>
  <si>
    <t>TTTTTA[GGTACATAACGATACAGTACTTCTC]GTAAAAGCCACTTTCCCTTTCCACCTCGGTATTTCAAATGGATCGGCAAACTGGCAGCAAACTCAGCAATGCGGTGGTCTAACAAGGGAACCCGCCCT[TCTAATGAACACGCCATCG]TAGCAC</t>
  </si>
  <si>
    <t>GGTACATAACGATACAGTACTTCTC</t>
  </si>
  <si>
    <t>CCTTGTTAGACCACCGCATTGCTGAGT</t>
  </si>
  <si>
    <t>TCTAATGAACACGCCATCG</t>
  </si>
  <si>
    <t>Yan_rfb_O139_monoplex</t>
  </si>
  <si>
    <t>CCACTT[TCCCTTTCCACCTCGGTATTTC]AAATGGATCGGCAAACTGGCAGCAAACTCAGCAATGCGGTGGTCTAACAAGGGAACCCGC[CCTTCTAATGAACACGCCATCG]TAGCAC</t>
  </si>
  <si>
    <t>CGATGGCGTGTTCATTAGAAGG</t>
  </si>
  <si>
    <t>CGGCAAACTGGCAGCAAACTCAGCA</t>
  </si>
  <si>
    <t>GAAATACCGAGGTGGAAAGGGA</t>
  </si>
  <si>
    <t>10.3390/pathogens9121053</t>
  </si>
  <si>
    <t>Nasreen_ctxA</t>
  </si>
  <si>
    <t>AGCAGT[CAGGTGGTCTTATGCCAAG]AGGACAGAGTGAGTACTTTGACCGAGGTACTCAAATGAATATCAACCTTTATGATCATGCAAGAGG[AACTCAGACGGGATTTGTTAG]GCACGA</t>
  </si>
  <si>
    <t>CAGGTGGTCTTATGCCAAG</t>
  </si>
  <si>
    <t>AGGACAGAGTGAGTACTTTGACCGAGG</t>
  </si>
  <si>
    <t>AACTCAGACGGGATTTGTTAG</t>
  </si>
  <si>
    <t>Nasreen_mcp</t>
  </si>
  <si>
    <t>ACAATG[CAGTCTCTTGCCGAAACACTA]GAGCCTAAACTT(TTGTCCGTTTCGACACTGAAATCA)[GAATGGCAAGATAAGCTGTTCAT]GGCTT</t>
  </si>
  <si>
    <t>GCAGTCTCTTGCCGAAACACTA</t>
  </si>
  <si>
    <t>TTGTCCGTTTCGACACTGAAAATCA</t>
  </si>
  <si>
    <t>GAATGGCAAGATAAGCTGTTCAT</t>
  </si>
  <si>
    <t>Nasreen_rfbO1</t>
  </si>
  <si>
    <t>CGGTAG[TGGGCTTACAAACTCAAGTAAG]CCTACTTTACCTGGCCCACACACTTCTAGGTTCGATTCATCACGAATAATTACGTCAGAATAGGCAT[GAATATGTTTCCATCCTGCTTTAC]AATCTG</t>
  </si>
  <si>
    <t>GTAAAGCAGGATGGAAACATATTC</t>
  </si>
  <si>
    <t>AGAAGTGTGTGGGCCAGGTAAAGT</t>
  </si>
  <si>
    <t>CTTACTTGAGTTTGTAAGCCCA</t>
  </si>
  <si>
    <t>Nasreen_viuB</t>
  </si>
  <si>
    <t>AATTAC[CGATTCGTGAGGGTGATA]AAGTCATTTGGCCAGAGCATAAACCGGTTCCGCGAGCGT[ATACCGTTAGACAATACCGA]GCACAG</t>
  </si>
  <si>
    <t>TCGGTATTGTCTAACGGTAT</t>
  </si>
  <si>
    <t>TCATTTGGCCAGAGCATAAACCGGT</t>
  </si>
  <si>
    <t>TATCACCCTCACGAATCG</t>
  </si>
  <si>
    <t>10.4315/JFP-21-182.s1</t>
  </si>
  <si>
    <t>Chen_cri</t>
  </si>
  <si>
    <t>ACGCCA[AGGCTGACCGACTGTTCC]GTTTTTAC[ATGACACTCTGTGACCGTGG]CTATCAAGAGCTAAAGGCGCACAG[TTCGAAAGCCACACTTCACCGC]AATATGCGTGACTTAA[TGGCAATTGGCTTCTCCAAAGCT]GACTTGCAAAACCTGAGTGAGGGTGAGCGTATG[CCATTGGCACAAGTGCTGAGCTTT]A[ACTTCGACAATCAACGTCCG]GCCAAC</t>
  </si>
  <si>
    <t>AGGCTGACCGACTGTTCC</t>
  </si>
  <si>
    <t>CGGACGTTGATTGTCGAAGT</t>
  </si>
  <si>
    <t>GCGGTGAAGTGTGGCTTTCGAATGACACTCTGTGACCGTGG</t>
  </si>
  <si>
    <t>TGGCAATTGGCTTCTCCAAAGCTCAGCACTTGTGCCAATGG</t>
  </si>
  <si>
    <t>CTGTGCGCCTTTAGCTCTTGATAG</t>
  </si>
  <si>
    <t>CTTGCAAAACCTGAGTGAGGGT</t>
  </si>
  <si>
    <t>Chen_nanH</t>
  </si>
  <si>
    <t>GAAACT[TGATGCTTGGGCATGTTGAT]TAGTAGAGAGAGAATA[TGTCCATTGAGCTCTCCCTC]CATTACCTTGCACCAACCA[AGCGGGCATTCCATCTGCATT]AGTTAAAACGCCACTGCCATTATTCGTG[TTGTCTTGCATCCATCCCTG]TTTGGCTGGGCTGTCAAACTCAGTA[TCACCCGTTGCGTTATAGT]CAAAAAGTG[CGGCGTTTGAGCTTGTCG]CCATAC</t>
  </si>
  <si>
    <t>CGACAAGCTCAAACGCCG</t>
  </si>
  <si>
    <t>TGATGCTTGGGCATGTTGAT</t>
  </si>
  <si>
    <t>TTGTCTTGCATCCATCCCTGCTACTATAACGCAACGGGTGAC</t>
  </si>
  <si>
    <t>CAATGCAGATGGAATGCCCGCTGTCCATTGAGCTCTCCCTC</t>
  </si>
  <si>
    <t>GGCAGGGCTGTCAAACTCAG</t>
  </si>
  <si>
    <t>TTGGTTGGTGCAAGGTAATG</t>
  </si>
  <si>
    <t>Chen_zot</t>
  </si>
  <si>
    <t>TGGGCG[AGAAAGGACGCGTTTCTCTT]TATC[GATGAATGTGGTCGCATCT]GGCCGCCGAGACTGACGGTCACCAATTTAAAGGCG[CTCGACACGCCGCCTGATTTG]GTCGCA[GAGGATAGGCCGGAGAGCTT]TGAGGTGGCTTTTGACATGCATCGTCACCAC[GGCTGGGATATCTGCCTAAC]CAC[GCCTAACATTGCCAAAGTGC]ACAACA</t>
  </si>
  <si>
    <t>AGAAAGGACGCGTTTCTCTT</t>
  </si>
  <si>
    <t>GCACTTTGGCAATGTTAGGC</t>
  </si>
  <si>
    <t>CAAATCAGGCGGCGTGTCGAGTGATGAATGTGGTCGCATCT</t>
  </si>
  <si>
    <t>CGAGGATAGGCCGGAGAGCTTGTTAGGCAGATATCCCAGCC</t>
  </si>
  <si>
    <t>TTAAATTGGTGGCCGTCAGTCTC</t>
  </si>
  <si>
    <t>GAAGTGGCTTTTGACATGCATC</t>
  </si>
  <si>
    <t>this study</t>
  </si>
  <si>
    <t>ABNEMU010000123.1_33-836_plus_024-651_002_gc-rich</t>
  </si>
  <si>
    <t>TTTTTT[GGTGAATCGCATTCTGACTG]GTTGCCTGTCAGAG[GCGGAGAATCTGGTGATTTT]GTTTTTCGACGTGGTGACG(GGCATGCCTTCGCGAAAATC)GCACCTGCTTCCCGCCG[CGGTGAGCTCGCTGGAGAG]CGTGACCGCCTCATTTGGCTCAAAGGTCGAGGTGTGGCTTGCCCCGAGGTGATCAACTGGCAGGAGGAACAGGAGGGTGCATGCTTGGTGATAACGGCAATTCCGGGAGTACCGGCGGCTGATCTGTCTGGAGCGGATTTGCTCAAAGCGTGGCCGTCAATGGGGCAGCAACTTGGCGCTGTTCACAGCCTATCGGTTGATCAATGTCCGTTTGAGCGCAGGCTGTCGCGAATGTTCGGACGCGCCGTTGATGTGGTGTCCCGCAATGCCGTCAATCCCGACTTCTTACCGGACGAGGACAAGAGTACGCCGCAGCTCGATCTTTTGGCTCGTGTCGAACGAGAGCTACCGGTGCGGCTCGACCAAGAGCGCACCGATATGGTTGTT[TGCCATGGTGATCCCTGCAT]G(CCGAACTTCATGGTGGACCC)T[AAAACTCTTCAATGCACGGG]TCTGATCGACCTTGGGCGGCTCGGAACAG[CAGATCGCTATGCCGATTTG]GCACTC</t>
  </si>
  <si>
    <t>GGTGAATCGCATTCTGACTG</t>
  </si>
  <si>
    <t>CAAATCGGCATAGCGATCTG</t>
  </si>
  <si>
    <t>CTCTCCAGCGAGCTCACCGGCGGAGAATCTGGTGATTTT</t>
  </si>
  <si>
    <t>TGCCATGGTGATCCCTGCATCCCGTGCATTGAAGAGTTTT</t>
  </si>
  <si>
    <t>GATTTTCGCGAAGGCATGCC</t>
  </si>
  <si>
    <t>CCGAACTTCATGGTGGACCC</t>
  </si>
  <si>
    <t>ABNEMU010000123.1_33-836_plus_164-683_09_normal</t>
  </si>
  <si>
    <t>CCGCCT[CATTTGGCTCAAAGGTCGA]GGTGTGGCTTGCCCCGAGGT[GATCAACTGGCAGGAGGAA]CAG(GAGGGTGCATGCTTGGTGAT)AACGGCAATTCCGGGAGTACCGGCGGCTGAT[CTGTCTGGAGCGGATTTGCT]CAAAGCGTGGCCGTCAATGGGGCAGCAACTTGGCGCTGTTCACAGCCTATCGGTTGATCAATGTCCGTTTGAGCGCAGGCTGTCGCGAATGTTCGGACGCGCCGTTGATGTGGTGTCCCGCAATGCCGTCAATCCCGACTTCTTACCGGACGAGGACAAGAGTACGCCGCAGCTCGATCTTTTGGCTCGTGTCGAACGAGAGCTACCGGTGCGGCTCGACCAAGAGCGCACCGATATGGTTGTTTGCCATGGTGATCCCTGCATGCCGAACTTCATGGTGGACCCTAAAACTCTTC[AATGCACGGGTCTGATCGAC]CTTGGGC(GGCTCGGAACAGCAGATCG)CTATG[CCGATTTGGCACTCATGATT]G[CTAACGCCGAAGAGAACTG]GGCAGC</t>
  </si>
  <si>
    <t>CATTTGGCTCAAAGGTCGA</t>
  </si>
  <si>
    <t>CAGTTCTCTTCGGCGTTAG</t>
  </si>
  <si>
    <t>AGCAAATCCGCTCCAGACAGGATCAACTGGCAGGAGGAA</t>
  </si>
  <si>
    <t>AATGCACGGGTCTGATCGACAATCATGAGTGCCAAATCGG</t>
  </si>
  <si>
    <t>ATCACCAAGCATGCACCCTC</t>
  </si>
  <si>
    <t>GGCTCGGAACAGCAGATCG</t>
  </si>
  <si>
    <t>ABNEMZ010000017.1_26244-26768_minus_000-502_1_at-rich</t>
  </si>
  <si>
    <t>[ATGAAGATTTCGGTGATCC]CTGAGCAGGTGGCGGAAACATTGGATGCT[GAGAACCATTTCATTGTTCG]TGAAGTGTT(CGATGTGCACCTATCCGACC)AAGGCTTTGAACT[ATCTACCAGAAGTGTGAGCC]CCTACCGGAAGGATTACATCTCGGATGATGACTCTGATGAAGACTCTGCTTGCTATGGCGCATTCATCGACCAAGAGCTTGTCGGGAAGATTGAACTCAACTCAACATGGAACGATCTAGCCTCTATCGAACACATTGTTGTGTCGCACACGCACCGAGGCAAAGGAGTCGCGCACAGTCTCATCGAATTTGCGAAAAAGTGGGCACTAAGCAGACAGCTCCTTGGCATACGATTAGAGACACA[AACGAACAATGTACCTGCCT]GCAATTTGTACGCAAA(ATGTGGCTTTACTCTCGGCG)GCA[TTGACCTGTTCACGTATAAA]ACTAGACCTCAAGTCTCGAACGAAACAGCG[ATGTACTGGTACTGGTTCT]CGGGAG</t>
  </si>
  <si>
    <t>ATGAAGATTTCGGTGATCC</t>
  </si>
  <si>
    <t>AGAACCAGTACCAGTACAT</t>
  </si>
  <si>
    <t>GGCTCACACTTCTGGTAGATGAGAACCATTTCATTGTTCG</t>
  </si>
  <si>
    <t>AACGAACAATGTACCTGCCTTTTATACGTGAACAGGTCAA</t>
  </si>
  <si>
    <t>GGTCGGATAGGTGCACATCG</t>
  </si>
  <si>
    <t>ATGTGGCTTTACTCTCGGCG</t>
  </si>
  <si>
    <t>ABNEMZ010000017.1_26244-26768_minus_002-504_1_normal</t>
  </si>
  <si>
    <t>AT[GAAGATTTCGGTGATCCCTG]AGCAGGTGGCGGAAA[CATTGGATGCTGAGAACCAT]TTCATTGTTCGTGAAGTGTT(CGATGTGCACCTATCCGACC)AAGGCTTTGAACTATCT[ACCAGAAGTGTGAGCCCCTA]CCGGAAGGATTACATCTCGGATGATGACTCTGATGAAGACTCTGCTTGCTATGGCGCATTCATCGACCAAGAGCTTGTCGGGAAGATTGAACTCAACTCAACATGGAACGATCTAGCCTCTATCGAACACATTGTTGTGTCGCACACGCACCGAGGCAAAGGAGTCGCGCACAGTCTCATCGAATTTGCGAAAAAGTGGGCACTAAGCAGACAGCTCCTTGGCATACGATTAGAGACACAAACGAACAATGTA[CCTGCCTGCAATTTGTACGC]AAAATGTG(GCTTTACTCTCGGCGGCATT)GACCTGTTCACGTATAAAACTAGAC[CTCAAGTCTCGAACGAAACA]GCGA[TGTACTGGTACTGGTTCTCG]GGAGCA</t>
  </si>
  <si>
    <t>GAAGATTTCGGTGATCCCTG</t>
  </si>
  <si>
    <t>CGAGAACCAGTACCAGTACA</t>
  </si>
  <si>
    <t>TAGGGGCTCACACTTCTGGTCATTGGATGCTGAGAACCAT</t>
  </si>
  <si>
    <t>CCTGCCTGCAATTTGTACGCTGTTTCGTTCGAGACTTGAG</t>
  </si>
  <si>
    <t>GCTTTACTCTCGGCGGCATT</t>
  </si>
  <si>
    <t>ABNEMZ010000017.1_26244-26768_minus_004-505_1_gc-rich</t>
  </si>
  <si>
    <t>ATGA[AGATTTCGGTGATCCCTGAG]CAGGTGG[CGGAAACATTGGATGCTGAG]AACCATTTCATTGT(TCGTGAAGTGTTCGATGTGCA)CCT[ATCCGACCAAGGCTTTGAACT]ATCTACCAGAAGTGTGAGCCCCTACCGGAAGGATTACATCTCGGATGATGACTCTGATGAAGACTCTGCTTGCTATGGCGCATTCATCGACCAAGAGCTTGTCGGGAAGATTGAACTCAACTCAACATGGAACGATCTAGCCTCTATCGAACACATTGTTGTGTCGCACACGCACCGAGGCAAAGGAGTCGCGCACAGTCTCATCGAATTTGCGAAAAAGTGGGCACTAAGCAGACAGCTCCTTGGCATACGATTAGAGACACAAACGAACAATGTA[CCTGCCTGCAATTTGTACGCA]AAATGTG(GCTTTACTCTCGGCGGCATT)GACCTGTTCACGTATAAAACTAG[ACCTCAAGTCTCGAACGAAA]CAGCGAT[GTACTGGTACTGGTTCTCGG]GAGCAC</t>
  </si>
  <si>
    <t>AGATTTCGGTGATCCCTGAG</t>
  </si>
  <si>
    <t>CCGAGAACCAGTACCAGTAC</t>
  </si>
  <si>
    <t>AGTTCAAAGCCTTGGTCGGATCGGAAACATTGGATGCTGAG</t>
  </si>
  <si>
    <t>CCTGCCTGCAATTTGTACGCATTTCGTTCGAGACTTGAGGT</t>
  </si>
  <si>
    <t>TGCACATCGAACACTTCACGA</t>
  </si>
  <si>
    <t>ABNEOX010000033.1_2662-4137_minus_0119-0710_010_at-rich</t>
  </si>
  <si>
    <t>TAACGG[AGCAGGAAAGAGTAGTTTAC]TCAAAGT[ACTTAATGGCGAAATTGTTT]TAG(CCGAAGCGACATTACAGCGT)TTTGGTGATTTTGCACATATCAGCC[AACTGGGCGGAATCGAAATA]GAAACGGTCGAAGACCGGGCAATGTTATCTCGCCTTGGTGTTTCCAATGTACAAAACGACACAATGAGTGGCGGAGAGGAAACTCGTGCAAAAATTGCTGCCGCATTTTCCCAACAAGTACATGGCATTCTAGCGGATGAACCAACCAGCCACCTTGATCTCAATGGAATAGATCTACTTATTGGTCAACTTAAAGCATTTGATGGAGCATTACTTGTTATCAGTCATGACCGATATTTTCTTGATATGGTTGTAGACAAGATATGGGAGTTAAAAGACGGTAAAATTACGGAATATTGGGGTGGTTACTCGGATTACTTGCGTCAAAAAGAAGAAGAGCGACAACACCAAGCCGTAGAATATGAGCTGATGATGAA[GGAACGGGAGCGATTAGAAT]C(TGCTGTGCAAGAAAAACGCC)[AGCAAGCTAATCGATTAGAC]AATAAGAAAAAAGGAGAA[AAATCCAAAAACTCTACCGA]AAGTGC</t>
  </si>
  <si>
    <t>AGCAGGAAAGAGTAGTTTAC</t>
  </si>
  <si>
    <t>TCGGTAGAGTTTTTGGATTT</t>
  </si>
  <si>
    <t>TATTTCGATTCCGCCCAGTTACTTAATGGCGAAATTGTTT</t>
  </si>
  <si>
    <t>GGAACGGGAGCGATTAGAATGTCTAATCGATTAGCTTGCT</t>
  </si>
  <si>
    <t>ACGCTGTAATGTCGCTTCGG</t>
  </si>
  <si>
    <t>TGCTGTGCAAGAAAAACGCC</t>
  </si>
  <si>
    <t>ABNEOX010000033.1_2662-4137_minus_0154-0753_09_normal</t>
  </si>
  <si>
    <t>TTAATG[GCGAAATTGTTTTAGCCGAA]GCGACATTACAG[CGTTTTGGTGATTTTGCACA]TATCAG(CCAACTGGGCGGAATCGAAA)TAGAAACGGTCGAAG[ACCGGGCAATGTTATCTCGC]CTTGGTGTTTCCAATGTACAAAACGACACAATGAGTGGCGGAGAGGAAACTCGTGCAAAAATTGCTGCCGCATTTTCCCAACAAGTACATGGCATTCTAGCGGATGAACCAACCAGCCACCTTGATCTCAATGGAATAGATCTACTTATTGGTCAACTTAAAGCATTTGATGGAGCATTACTTGTTATCAGTCATGACCGATATTTTCTTGATATGGTTGTAGACAAGATATGGGAGTTAAAAGACGGTAAAATTACGGAATATTGGGGTGGTTACTCGGATTACTTGCGTCAAAAAGAAGAAGAGCGACAACACCAAGCCGTAGAATATGAGCTGATGATGAAGGAACGGG[AGCGATTAGAATCTGCTGTGCA]AGAAA(AACGCCAGCAAGCTAATCGA)TTAGACAATAAGAAAAAAGGAGAAAAATCCAA[AAACTCTACCGAAAGTGCTG]GACGACTTGGGCATG[CAAAAATGACTGGCACCAAG]CAAAGA</t>
  </si>
  <si>
    <t>GCGAAATTGTTTTAGCCGAA</t>
  </si>
  <si>
    <t>CTTGGTGCCAGTCATTTTTG</t>
  </si>
  <si>
    <t>GCGAGATAACATTGCCCGGTCGTTTTGGTGATTTTGCACA</t>
  </si>
  <si>
    <t>AGCGATTAGAATCTGCTGTGCACAGCACTTTCGGTAGAGTTT</t>
  </si>
  <si>
    <t>TTTCGATTCCGCCCAGTTGG</t>
  </si>
  <si>
    <t>AACGCCAGCAAGCTAATCGA</t>
  </si>
  <si>
    <t>ABNEOX010000033.1_2662-4137_minus_0173-0812_11_gc-rich</t>
  </si>
  <si>
    <t>AGCCGA[AGCGACATTACAGCGTTTTG]GTGATTTTGCACATATCAGCCAAC[TGGGCGGAATCGAAATAGAA]ACGGTCGAAG(ACCGGGCAATGTTATCTCGC)CTTGGTGTTTCCAATGTACAAAACGAC[ACAATGAGTGGCGGAGAGGA]AACTCGTGCAAAAATTGCTGCCGCATTTTCCCAACAAGTACATGGCATTCTAGCGGATGAACCAACCAGCCACCTTGATCTCAATGGAATAGATCTACTTATTGGTCAACTTAAAGCATTTGATGGAGCATTACTTGTTATCAGTCATGACCGATATTTTCTTGATATGGTTGTAGACAAGATATGGGAGTTAAAAGACGGTAAAATTACGGAATATTGGGGTGGTTACTCGGATTACTTGCGTCAAAAAGAAGAAGAGCGACAACACCAAGCCGTAGAATATGAGCTGATGATGAAGGAACGGGAGCGATTAGAATCTGCTGTGCAAGAAAAACGCCAGCAAGCTAATCGATTAGACAATAAGAAAAAAGGAGAAAAATCCAAAAACTCT[ACCGAAAGTGCTGGACGACT]TG(GGCATGCAAAAATGACTGGCA)CCAAGCAAAGAAAACTGTA[TCAGGCAGCTAAGAGTATGG]AAAAG[CGTTTGGCTGCATTAGAAGA]TATTCA</t>
  </si>
  <si>
    <t>AGCGACATTACAGCGTTTTG</t>
  </si>
  <si>
    <t>TCTTCTAATGCAGCCAAACG</t>
  </si>
  <si>
    <t>TCCTCTCCGCCACTCATTGTTGGGCGGAATCGAAATAGAA</t>
  </si>
  <si>
    <t>ACCGAAAGTGCTGGACGACTCCATACTCTTAGCTGCCTGA</t>
  </si>
  <si>
    <t>GCGAGATAACATTGCCCGGT</t>
  </si>
  <si>
    <t>GGCATGCAAAAATGACTGGCA</t>
  </si>
  <si>
    <t>ABNIZZ010000130.1_31456-32271_plus_012-647_005_gc-rich</t>
  </si>
  <si>
    <t>AAATCG[CTCATCATTTTCGGCATCGT]CAACA[TAACCTCGGACAGTTTCTCC]GATGGAGGCCGGTATCTGGCGCCAGACGCAGCCATTGCG(CAGGCGCGTAAGCTGATGG)CC[GAGGGGGCAGATGTGATCGA]CCTCGGTCCGGCATCCAGCAATCCCGACGCCGCGCCTGTTTCGTCCGACACAGAAATCGCGCGTATCGCGCCGGTGCTGGACGCGCTCAAGGCAGATGGCATTCCCGTCTCGCTCGACAGTTATCAACCCGCGACGCAAGCCTATGCCTTGTCGCGTGGTGTGGCCTATCTCAATGATATTCGCGGTTTTCCAGACGCTGCGTTCTATCCGCAATTGGCGAAATCATCTGCCAAACTCGTCGTTATGCATTCGGTGCAAGACGGGCAGGCAGATCGGCGCGAGGCACCCGCTGGCGACATCATGGATCACATTGCGGCGTTCTTTGACGCGCGCATCGCGGCGCTGACGGGTGCCGGTATCAAACGCAACCG[CCTTGTCCTTGATCCCGGCA]TGGGGTTTTTTCTGGGGGCTGCTCCC(GAAACCTCGCTCTCGGTGC)TGGCGCG[GTTCGATGAATTGCGGCTG]CGCTTCGATTTGCCGGTGCTTCTGTCT[GTTTCGCGCAAATCCTTTCT]GCGCGC</t>
  </si>
  <si>
    <t>CTCATCATTTTCGGCATCGT</t>
  </si>
  <si>
    <t>AGAAAGGATTTGCGCGAAAC</t>
  </si>
  <si>
    <t>TCGATCACATCTGCCCCCTCTAACCTCGGACAGTTTCTCC</t>
  </si>
  <si>
    <t>CCTTGTCCTTGATCCCGGCACAGCCGCAATTCATCGAAC</t>
  </si>
  <si>
    <t>CCATCAGCTTACGCGCCTG</t>
  </si>
  <si>
    <t>GAAACCTCGCTCTCGGTGC</t>
  </si>
  <si>
    <t>ABNIZZ010000130.1_31456-32271_plus_019-646_01_normal</t>
  </si>
  <si>
    <t>TCATCA[TTTTCGGCATCGTCAACATA]ACCTC[GGACAGTTTCTCCGATGGA]GGCCGGTATCTGGCGCCAGACGCAGCCATTGCGCAGGC(GCGTAAGCTGATGGCCGAG)GGG[GCAGATGTGATCGACCTCGG]TCCGGCATCCAGCAATCCCGACGCCGCGCCTGTTTCGTCCGACACAGAAATCGCGCGTATCGCGCCGGTGCTGGACGCGCTCAAGGCAGATGGCATTCCCGTCTCGCTCGACAGTTATCAACCCGCGACGCAAGCCTATGCCTTGTCGCGTGGTGTGGCCTATCTCAATGATATTCGCGGTTTTCCAGACGCTGCGTTCTATCCGCAATTGGCGAAATCATCTGCCAAACTCGTCGTTATGCATTCGGTGCAAGACGGGCAGGCAGATCGGCGCGAGGCACCCGCTGGCGACATCATGGATCACATTGCGGCGTTCTTTGACGCGCGCATCGCGGCGCTGACGGGTGCCGGTATCAAACGCAACCGCC[TTGTCCTTGATCCCGGCATG]GGGTTTTTTCTGGGGGCTGCTCCC(GAAACCTCGCTCTCGGTGC)TGGCGCGG[TTCGATGAATTGCGGCTG]CGCTTCGATTTGCCGGTGCTTCTGTCT[GTTTCGCGCAAATCCTTTC]TGCGCG</t>
  </si>
  <si>
    <t>TTTTCGGCATCGTCAACATA</t>
  </si>
  <si>
    <t>GAAAGGATTTGCGCGAAAC</t>
  </si>
  <si>
    <t>CCGAGGTCGATCACATCTGCGGACAGTTTCTCCGATGGA</t>
  </si>
  <si>
    <t>TTGTCCTTGATCCCGGCATGCAGCCGCAATTCATCGAA</t>
  </si>
  <si>
    <t>CTCGGCCATCAGCTTACGC</t>
  </si>
  <si>
    <t>ABOKEG010000036.1_2104-3303_plus_0644-1145_1_normal</t>
  </si>
  <si>
    <t>CGCCCT[GATGGCGGTCTTCTTCATC]ATG[CAACTTGTCGGACAGGTG]CCGGC(CGCGCTTTGGGTCATTTTCG)G[CGAGGATCGCTTTCACTGGG]ACGCGACCACGATCGGCATTTCGCTTGCCGCATTTGGCATTCTGCATTCACTCGCCCAGGCAATGATCACCGGCCCTGTAGCCGCCCGGCTCGGCGAAAGGCGGGCACTCATGCTCGGAATGATTGCCGACGGCACAGGCTACATCCTGCTTGCCTTCGCGACACGGGGATGGATGGCGTTCCCGATCATGGTCCTGCTTGCTTCGGGTGGCATCGGAATGCCGGCGCTGCAAGCAATGTTGTCCAGGCAGGTGGATGAGGAACGTCAGGGGCAGCTGCAAGGCTCACTGGCGGCGC[TCACCAGCCTGACCTCGATC]GTCGGACCCCTCCT(CTTCACGGCGATCTATGCGG)CTT[CTATAACAACGTGGAACGGG]TGGGCATGGATTGCAGGCGCTGC[CCTCTACTTGCTCTGCCT]GCCGGC</t>
  </si>
  <si>
    <t>GATGGCGGTCTTCTTCATC</t>
  </si>
  <si>
    <t>AGGCAGAGCAAGTAGAGG</t>
  </si>
  <si>
    <t>CCCAGTGAAAGCGATCCTCGCAACTTGTCGGACAGGTG</t>
  </si>
  <si>
    <t>TCACCAGCCTGACCTCGATCCCCGTTCCACGTTGTTATAG</t>
  </si>
  <si>
    <t>CGAAAATGACCCAAAGCGCG</t>
  </si>
  <si>
    <t>CTTCACGGCGATCTATGCGG</t>
  </si>
  <si>
    <t>ABOKEG010000036.1_2104-3303_plus_0645-1146_011_gc-rich</t>
  </si>
  <si>
    <t>GCCCTG[ATGGCGGTCTTCTTCATCAT]GCAACTTGTCGGACAGGTGCCGGCCGCG[CTTTGGGTCATTTTCGGCG]A(GGATCGCTTTCACTGGGACG)C[GACCACGATCGGCATTTCGC]TTGCCGCATTTGGCATTCTGCATTCACTCGCCCAGGCAATGATCACCGGCCCTGTAGCCGCCCGGCTCGGCGAAAGGCGGGCACTCATGCTCGGAATGATTGCCGACGGCACAGGCTACATCCTGCTTGCCTTCGCGACACGGGGATGGATGGCGTTCCCGATCATGGTCCTGCTTGCTTCGGGTGGCATCGGAATGCCGGCGCTGCAAGCAATGTTGTCCAGGCAGGTGGATGAGGAACGTCAGGGGCAGCTGCAAGGCTCACTGGCGGCGCTCACCAGC[CTGACCTCGATCGTCGGACC]CCTCCT(CTTCACGGCGATCTATGCGG)CTTC[TATAACAACGTGGAACGGGT]GGGCATGGATTGCAGGCGCTGC[CCTCTACTTGCTCTGCCTG]CCGGCG</t>
  </si>
  <si>
    <t>ATGGCGGTCTTCTTCATCAT</t>
  </si>
  <si>
    <t>CAGGCAGAGCAAGTAGAGG</t>
  </si>
  <si>
    <t>GCGAAATGCCGATCGTGGTCCTTTGGGTCATTTTCGGCG</t>
  </si>
  <si>
    <t>CTGACCTCGATCGTCGGACCACCCGTTCCACGTTGTTATA</t>
  </si>
  <si>
    <t>CGTCCCAGTGAAAGCGATCC</t>
  </si>
  <si>
    <t>DAJEIF010000039.1_105-941_minus_036-338_08_gc-rich</t>
  </si>
  <si>
    <t>TGGCAC[GTTTCGCAACCTGTTCTCAT]TGCGGACACCTTTTCCAGCCTCGTTTGGAAAGTTTCATTGCCAGACGGGACTCCTGCAA[TCGTCAAGGGATTGAAACCT]ATAGAAGA(CATTGCTGATGAACTGCGCG)GG[GCCGACTATCTGGTATGGCG]CAATGGGAGGGGAGCAGTC[CGGTTGCTCGGTCGTGAGA]ACAATCTGA(TGTTGCTCGAATATGCCGGG)GAG[CGAATGCTCTCTCACATCGT]TGCCGAGCACGGCGACTACCAGGCGACCGAAATTGCAGCGGAA[CTAATGGCGAAGCTGTATGC]CGCATC</t>
  </si>
  <si>
    <t>GTTTCGCAACCTGTTCTCAT</t>
  </si>
  <si>
    <t>CTAATGGCGAAGCTGTATGC</t>
  </si>
  <si>
    <t>CGCCATACCAGATAGTCGGCTCGTCAAGGGATTGAAACCT</t>
  </si>
  <si>
    <t>CGGTTGCTCGGTCGTGAGAACGATGTGAGAGAGCATTCG</t>
  </si>
  <si>
    <t>CATTGCTGATGAACTGCGCG</t>
  </si>
  <si>
    <t>TGTTGCTCGAATATGCCGGG</t>
  </si>
  <si>
    <t>DAJEIF010000039.1_105-941_minus_222-523_2_normal</t>
  </si>
  <si>
    <t>CGTGAG[AACAATCTGATGTTGCTCGA]ATATGCCGGGGAGCGAATGCTCTCTCACATCGTTGCCGAGCACGGCGAC[TACCAGGCGACCGAAATT]GCA(GCGGAACTAATGGCGAAGCT)G[TATGCCGCATCTGAGGAACC]CCTGCCTTCTGCCCTTCTCCC[GATCCGGGATCGCTTTGCAG]CTTTGTTTCAGC(GGGCGCGCGATGATCAAA)[ACGCAGGTTGTCAAACTG]ACTACGTCCACGCGGCGATTATAGCCGATCAAATGATGAGCAATGCCTCGGAACTGCGTGGG[CTACATGGCGATCTGCATC]ATGAAA</t>
  </si>
  <si>
    <t>AACAATCTGATGTTGCTCGA</t>
  </si>
  <si>
    <t>CTACATGGCGATCTGCATC</t>
  </si>
  <si>
    <t>GGTTCCTCAGATGCGGCATATACCAGGCGACCGAAATT</t>
  </si>
  <si>
    <t>GATCCGGGATCGCTTTGCAGCAGTTTGACAACCTGCGT</t>
  </si>
  <si>
    <t>GCGGAACTAATGGCGAAGCT</t>
  </si>
  <si>
    <t>GGGCGCGCGATGATCAAA</t>
  </si>
  <si>
    <t>DAJEIG010000011.1_89072-90196_plus_0481-0785_3_gc-rich</t>
  </si>
  <si>
    <t>TAGATA[AAATCCGCGTTATTGCTAGC]CAAACCGTTGCGGACAAGATCAACCAACACGCCGAAGTAGGCGAAAACGGTGT[GAAAACCCCGAAAGTTCCAG](CGCCGAATGACATATACGACCT)G[ACGAAGCCTCAAACGGTTCA]ATTTGGCTCAATGAAAATCAAGA[TGATGGCACCAAAAGGCTCT]G(GCCATACACCTGATAACACCATGA)[TTCTGATCCCAAGCGATCG]CGTGTTGCATTTCGCGGACATGATTAATCCCGATCAACTACCGTTTTACAATTTCGCGGGA[GCAGAACATTTCCACGGTTA]CGAAGA</t>
  </si>
  <si>
    <t>AAATCCGCGTTATTGCTAGC</t>
  </si>
  <si>
    <t>GCAGAACATTTCCACGGTTA</t>
  </si>
  <si>
    <t>TGAACCGTTTGAGGCTTCGTGAAAACCCCGAAAGTTCCAG</t>
  </si>
  <si>
    <t>TGATGGCACCAAAAGGCTCTCGATCGCTTGGGATCAGAA</t>
  </si>
  <si>
    <t>CGCCGAATGACATATACGACCT</t>
  </si>
  <si>
    <t>GCCATACACCTGATAACACCATGA</t>
  </si>
  <si>
    <t>DAJEIG010000011.1_89072-90196_plus_0481-0795_2_gc-rich</t>
  </si>
  <si>
    <t>TAGATA[AAATCCGCGTTATTGCTAGC]CAAACCGTTGCGGACAAGATCAACCAACACGCCGAAGTAGGCGAAAACGGTGT[GAAAACCCCGAAAGTTCCAG](CGCCGAATGACATATACGACCT)G[ACGAAGCCTCAAACGGTTCA]ATTTGGCTCAATGAAAATCAAGATG[ATGGCACCAAAAGGCTCTGG]CCAT(ACACCTGATAACACCATGATTCTGA)TCCCA[AGCGATCGCGTGTTGC]ATTTCGCGGACATGATTAATCCCGATCAACTACCGTTTTACAATTTCGCGGGAGCAGAACATT[TCCACGGTTACGAAGAAGAT]CTACAA</t>
  </si>
  <si>
    <t>TCCACGGTTACGAAGAAGAT</t>
  </si>
  <si>
    <t>ATGGCACCAAAAGGCTCTGGGCAACACGCGATCGCT</t>
  </si>
  <si>
    <t>ACACCTGATAACACCATGATTCTGA</t>
  </si>
  <si>
    <t>DAJEIO010000008.1_89072-90196_plus_0002-0689_003_at-rich</t>
  </si>
  <si>
    <t>AT[GAAACTATCCACCTTAGCTT]TAGCCC[CTATTACTGCAGCACTACTT]ACTTTTAATGCAAGTGCTAAA(GGCCATGACCACGACAATCA)ACGCGCGATTTTTT[TCCCTGGTGAAACTGTTCAA]GACACTGTGAAAGTCGAAGTTGAGCCTTCTGCGACTCAGTCTCTGAAACTGGGACAAAAAATTAATAATCTGTATGAGCGCCAGTTTGATAACAGCCAAGCCACCGTTCAAAAATTGGGCAAGAATACCTACTGGATAGGGGTCAATTATTACAACGCTACCGTTGTGGTTAACGAAGACTCTGTCTTGCTGATTGACCCACTAGGCGATGGTCGTATTGATGCGCTTTTTAAAGGGGTGCAATCCATCACGAATAAACCGATCACTACGATTATGTATTCTCACTACCACTTAGATCATTTAGGTGGTGGCAACCAACTGGTTGACTTAATTAAGAAAAATTATCCAAAAGTAGATAAAATCCGCGTTATTGCTAGCCAAACCGTTGCGGACAAGATCAACCAACACGCCGAAGTAGGCGAAAACGGT[GTGAAAACCCCGAAAGTTCC]AGCGCCGAATGACATA(TACGACCTGACGAAGCCTCA)AACGGTTCAAT[TTGGCTCAATGAAAATCAAG]ATGATGGCACCAAAAGGCTCTGGCCATACA[CCTGATAACACCATGATTCT]GATCCC</t>
  </si>
  <si>
    <t>GAAACTATCCACCTTAGCTT</t>
  </si>
  <si>
    <t>AGAATCATGGTGTTATCAGG</t>
  </si>
  <si>
    <t>TTGAACAGTTTCACCAGGGACTATTACTGCAGCACTACTT</t>
  </si>
  <si>
    <t>GTGAAAACCCCGAAAGTTCCCTTGATTTTCATTGAGCCAA</t>
  </si>
  <si>
    <t>TGATTGTCGTGGTCATGGCC</t>
  </si>
  <si>
    <t>TACGACCTGACGAAGCCTCA</t>
  </si>
  <si>
    <t>DAJEIO010000008.1_89072-90196_plus_0488-1014_036_gc-rich</t>
  </si>
  <si>
    <t>AATCCG[CGTTATTGCTAGCCAAACCG]TTGC[GGACAAGATCAACCAACACG]CCGAAGTAGGCGAAAACGGTGTGAAAACCCCG(AAAGTTCCAGCGCCGAATGA)CATAT[ACGACCTGACGAAGCCTCAA]ACGGTTCAATTTGGCTCAATGAAAATCAAGATGATGGCACCAAAAGGCTCTGGCCATACACCTGATAACACCATGATTCTGATCCCAAGCGATCGCGTGTTGCATTTCGCGGACATGATTAATCCCGATCAACTACCGTTTTACAATTTCGCGGGAGCAGAACATTTCCACGGTTACGAAGAAGATCTACAAAGCCTTCTGAGCAAACCGCTGAGCAAACAGTGGGACTTTATTAACGGTGGCCATGGCAATATAGGTTCGAAACAGGATGTAAAAGATCTGCTTGAGTATATTGCGGACATCAGA[ACTGAAGTGGGCAAGCAGCT]AG(AAGTCGCCCCCTACACTCC)AGTG[TTGAGTGACGGTAACCACTT]TGTTTGGTTCAAAC[GCTGGCAAGATGAGATCACT]AACAAT</t>
  </si>
  <si>
    <t>CGTTATTGCTAGCCAAACCG</t>
  </si>
  <si>
    <t>AGTGATCTCATCTTGCCAGC</t>
  </si>
  <si>
    <t>TTGAGGCTTCGTCAGGTCGTGGACAAGATCAACCAACACG</t>
  </si>
  <si>
    <t>ACTGAAGTGGGCAAGCAGCTAAGTGGTTACCGTCACTCAA</t>
  </si>
  <si>
    <t>TCATTCGGCGCTGGAACTTT</t>
  </si>
  <si>
    <t>AAGTCGCCCCCTACACTCC</t>
  </si>
  <si>
    <t>DAJEIO010000008.1_89072-90196_plus_0584-1084_031_normal</t>
  </si>
  <si>
    <t>GAATGA[CATATACGACCTGACGAAGC]CTCAAA[CGGTTCAATTTGGCTCAATG]AAAATCAAGATG(ATGGCACCAAAAGGCTCTGG)CCATACACCTGATAACACCATGA[TTCTGATCCCAAGCGATCGC]GTGTTGCATTTCGCGGACATGATTAATCCCGATCAACTACCGTTTTACAATTTCGCGGGAGCAGAACATTTCCACGGTTACGAAGAAGATCTACAAAGCCTTCTGAGCAAACCGCTGAGCAAACAGTGGGACTTTATTAACGGTGGCCATGGCAATATAGGTTCGAAACAGGATGTAAAAGATCTGCTTGAGTATATTGCGGACATCAGAACTGAAGTGGGCAAGCAGCT[AGAAGTCGCCCCCTACACTC]CAGTGTTGAGTGACGGTAACCACTTTGTT(TGGTTCAAACGCTGGCAAGA)TGAGATCACTA[ACAATGTACATACCGCACTG]GCAAACAAGTATGGCCACATGTACGGTTTC[GATTCAGGCGTGGTTGAAA]CACACG</t>
  </si>
  <si>
    <t>CATATACGACCTGACGAAGC</t>
  </si>
  <si>
    <t>TTTCAACCACGCCTGAATC</t>
  </si>
  <si>
    <t>GCGATCGCTTGGGATCAGAACGGTTCAATTTGGCTCAATG</t>
  </si>
  <si>
    <t>AGAAGTCGCCCCCTACACTCCAGTGCGGTATGTACATTGT</t>
  </si>
  <si>
    <t>CCAGAGCCTTTTGGTGCCAT</t>
  </si>
  <si>
    <t>TGGTTCAAACGCTGGCAAGA</t>
  </si>
  <si>
    <t>DAJEIO010000036.1_1805-2620_minus_021-331_16_gc-rich</t>
  </si>
  <si>
    <t>ATCATT[TTCGGCATCGTCAACATAAC]CTCGGACAGTTTCTCCGATGGAGGCCGGTATCTGGCGCCAGACGCAGCCATTGCGCAGGCGC[GTAAGCTGATGGCCGAGG]GG(GCAGATGTGATCGACCTCGG)TCCGG[CATCCAGCAATCCCGACGC]CGCGCCTGTTTCGTCCGA[CACAGAAATCGCGCGTATCG]CGCCGGTGCTG(GACGCGCTCAAGGCAGATG)GCATTCC[CGTCTCGCTCGACAGTTAT]CAACCCGCGACGCAAGCCTATGCCTTGTCGCGTGGTGTGGCCTATCTCAA[TGATATTCGCGGTTTTCCAG]ACGCTG</t>
  </si>
  <si>
    <t>TTCGGCATCGTCAACATAAC</t>
  </si>
  <si>
    <t>TGATATTCGCGGTTTTCCAG</t>
  </si>
  <si>
    <t>GCGTCGGGATTGCTGGATGGTAAGCTGATGGCCGAGG</t>
  </si>
  <si>
    <t>CACAGAAATCGCGCGTATCGATAACTGTCGAGCGAGACG</t>
  </si>
  <si>
    <t>GCAGATGTGATCGACCTCGG</t>
  </si>
  <si>
    <t>GACGCGCTCAAGGCAGATG</t>
  </si>
  <si>
    <t>DAJEIO010000036.1_1805-2620_minus_027-333_17_gc-rich</t>
  </si>
  <si>
    <t>TTCGGC[ATCGTCAACATAACCTCGGA]CAGTTTCTCCGATGGAGGCCGGTATCTGGCGCCAGACGCAGCCATTGCGCAGGCGC[GTAAGCTGATGGCCGAGG]GG(GCAGATGTGATCGACCTCGG)TCCGG[CATCCAGCAATCCCGACGC]CGCGCCTGTTTCGTCCGA[CACAGAAATCGCGCGTATCG]CGCCGGTGCTG(GACGCGCTCAAGGCAGATG)GCATTCC[CGTCTCGCTCGACAGTTAT]CAACCCGCGACGCAAGCCTATGCCTTGTCGCGTGGTGTGGCCTATCTCAATG[ATATTCGCGGTTTTCCAGAC]GCTGCG</t>
  </si>
  <si>
    <t>ATCGTCAACATAACCTCGGA</t>
  </si>
  <si>
    <t>ATATTCGCGGTTTTCCAGAC</t>
  </si>
  <si>
    <t>DALIVN010000097.1_2161-3336_plus_0274-0596_23_gc-rich</t>
  </si>
  <si>
    <t>CAGCGC[CGGTCTTATGGGTGCTCTAT]ATCGGCCGACTCGTGTCCGGCGTCACGGGCGCAACCGGAGCTGTAGCAGCCTCAACCATTGC[CGATTCGACGGGGGAAG]GTTCTCGCG(CACGCTGGTTCGGCTACATG)GGGGCC[TGTTATGGGGCGGGCATGAT]TGCCGGGCCAGCACTTGGTGGCA[TGCTCGGTGGTATCTCTGCT]C(ATGCCCCGTTTATCGCCG)CCGCCC[TTCTCAACGGGTTCGCG]TTCCTGCTTGCCTGCATTTTCCTCAAGGAGACTCATCACAGCCATGGCGGGACCGGAAAGCCG[GTTCGCATCAAACCATTCGT]TCTGTT</t>
  </si>
  <si>
    <t>CGGTCTTATGGGTGCTCTAT</t>
  </si>
  <si>
    <t>GTTCGCATCAAACCATTCGT</t>
  </si>
  <si>
    <t>ATCATGCCCGCCCCATAACACGATTCGACGGGGGAAG</t>
  </si>
  <si>
    <t>TGCTCGGTGGTATCTCTGCTCGCGAACCCGTTGAGAA</t>
  </si>
  <si>
    <t>CACGCTGGTTCGGCTACATG</t>
  </si>
  <si>
    <t>ATGCCCCGTTTATCGCCG</t>
  </si>
  <si>
    <t>DALIVN010000097.1_2161-3336_plus_0862-1171_09_gc-rich</t>
  </si>
  <si>
    <t>CGACTG[GCTTCGTTCTTCTGGCTTTT]GCCACGCAGGGATGGATGGTGTTCCCGATTCTGTTGCTGCTTGCCGCCGGGGGTGTTGGC[ATGCCGGCCTTGCAG]GCAATGCTCTCAAACAATGTC(AGCAGTAACAAGCAAGGGGC)TT[TGCAAGGAACGCTAACGAGC]CTCACCAATCTAAGCTCTATCGC[AGGACCGCTTGGCTTCACA]G(CACTCTATTCTGCCACCGCC)[GGGGCATGGAACGGTTG]GGTTTGGATTGTCGGCGCGATCCTCTATTTAATATGTCTGCCAATACTACG[CAGACCATTCGCAACTTCAT]TGTGA</t>
  </si>
  <si>
    <t>GCTTCGTTCTTCTGGCTTTT</t>
  </si>
  <si>
    <t>CAGACCATTCGCAACTTCAT</t>
  </si>
  <si>
    <t>GCTCGTTAGCGTTCCTTGCAATGCCGGCCTTGCAG</t>
  </si>
  <si>
    <t>AGGACCGCTTGGCTTCACACAACCGTTCCATGCCCC</t>
  </si>
  <si>
    <t>AGCAGTAACAAGCAAGGGGC</t>
  </si>
  <si>
    <t>CACTCTATTCTGCCACCGCC</t>
  </si>
  <si>
    <t>DALIVQ010000076.1_513-1727_plus_0200-0519_25_gc-rich</t>
  </si>
  <si>
    <t>CCAGGT[GATTTTTGGTCCGCTCTCAG]ACAGAATCGGGCGACGGCCAATTCTACTTGCGGGCGCAACGGCTTTCGTCATTGCGTCTCTG[GGAGCAGCTTGGTCTTCA]ACTGCACCG(GCCTTTGTCGCTTTCCGTCT)A[CTTCAAGCAGTGGGCGCG]TCGGCCATGCTGGTGGCGACGTTCGCG[ACGGTTCGCGACGTTTATGC]CAAC(CGTCCTGAGGGTGTCGTCAT)C[TACGGCCTTTTCAGTTCGAT]GCTGGCGTTCGTGCCTGCGCTCGGCCCTATCGCCGGAGCATTGATCGGCGAGTTCTTGG[GATGGCAGGCGATATTCATT]ACTTTG</t>
  </si>
  <si>
    <t>GATTTTTGGTCCGCTCTCAG</t>
  </si>
  <si>
    <t>GATGGCAGGCGATATTCATT</t>
  </si>
  <si>
    <t>CGCGCCCACTGCTTGAAGGGAGCAGCTTGGTCTTCA</t>
  </si>
  <si>
    <t>ACGGTTCGCGACGTTTATGCATCGAACTGAAAAGGCCGTA</t>
  </si>
  <si>
    <t>GCCTTTGTCGCTTTCCGTCT</t>
  </si>
  <si>
    <t>CGTCCTGAGGGTGTCGTCAT</t>
  </si>
  <si>
    <t>DALIVQ010000076.1_513-1727_plus_0414-0735_32_gc-rich</t>
  </si>
  <si>
    <t>GGTGTC[GTCATCTACGGCCTTTTCAG]TTCGATGCTGGCGTTCGTGCCTGCGCTCGGCCCTATCGCCGGAGCATTGATCGGCGAGTTCT[TGGGATGGCAGGCGATAT]TCATTACT(TTGGCTATACTGGCGATGCTC)GCACTCCT[AAATGCGGGTTTCAGGTGGC]ACGAAACCCGCCCTCTGGAT[CAAGTCAAGACGCGCCGATC]TGT(CTTGCCGATCTTCGCGAGTC)C[GGCTTTTTGGGTTTACACTG]TCGGCTTTAGCGCCGGTATGGGCACCTTCTTCGTCTTCTTCTCGACGGCTCCCCGTGTGC[TCATAGGCCAAGCGGAATAT]TCCGAG</t>
  </si>
  <si>
    <t>GTCATCTACGGCCTTTTCAG</t>
  </si>
  <si>
    <t>TCATAGGCCAAGCGGAATAT</t>
  </si>
  <si>
    <t>GCCACCTGAAACCCGCATTTTGGGATGGCAGGCGATAT</t>
  </si>
  <si>
    <t>CAAGTCAAGACGCGCCGATCCAGTGTAAACCCAAAAAGCC</t>
  </si>
  <si>
    <t>TTGGCTATACTGGCGATGCTC</t>
  </si>
  <si>
    <t>CTTGCCGATCTTCGCGAGTC</t>
  </si>
  <si>
    <t>DAMOLL010000081.1_55-684_plus_032-608_15_at-rich</t>
  </si>
  <si>
    <t>TGGGAT[TCCCTTAGATCAGCAAGTAA]CAAATC[CGAACATTATTGTGGGAAAA]CACAGTTATTATTCTGGTTATTAT(CACGGGCACAGTTTCGATGA)TTGTGTGCGATATTT[ACATCCAGAAAGAGATGACGT]TGATAAGTTAGTCATAGGGAGTTTTTGTTCTATAGGCTCTGGTGCTGTATTTATGATGGCCGGTAATCAAGGGCATCGCAGTGATTGGATAAGTACATTCCCATTTTTCTATCAGGATAATGATAATTTTGCAGATGCACGCGATGGTTTTACGCGTTCAGGAGACACAATTATTGGTCATGATGTGTGGATTGGCACTGAGGCTATGATAATGCCTGGGGTTAAAATTGGACATGGAGCGATAATCGCCAGTCGTTCAGTAGTGACTAAGGATGTTGCACCTTATGAAGTGGTCGGTTCAAATCCTGCTAAACATATCAAGTTTAGATTTTCTGATGTGGAAAT[AGCGATGTTACTTGAAATGGC]ATGG(TGGAATTGGCCAGAATCGTGG)[TTGAAAGAGAGTATGCAGTC]TCTGTGTTCATCAGACATT[GAAGGGCTTTATCTCAATTG]GCAGTC</t>
  </si>
  <si>
    <t>TCCCTTAGATCAGCAAGTAA</t>
  </si>
  <si>
    <t>CAATTGAGATAAAGCCCTTC</t>
  </si>
  <si>
    <t>ACGTCATCTCTTTCTGGATGTCGAACATTATTGTGGGAAAA</t>
  </si>
  <si>
    <t>AGCGATGTTACTTGAAATGGCGACTGCATACTCTCTTTCAA</t>
  </si>
  <si>
    <t>TCATCGAAACTGTGCCCGTG</t>
  </si>
  <si>
    <t>TGGAATTGGCCAGAATCGTGG</t>
  </si>
  <si>
    <t>DAMOLL010000081.1_55-684_plus_106-621_02_gc-rich</t>
  </si>
  <si>
    <t>ATCACG[GGCACAGTTTCGATGATTGT]GTGCGATATTTACA[TCCAGAAAGAGATGACGTTG]ATAAGTTAGTCATAGGGAGTTTT(TGTTCTATAGGCTCTGGTGCTGT)ATTTATGA[TGGCCGGTAATCAAGGGCAT]CGCAGTGATTGGATAAGTACATTCCCATTTTTCTATCAGGATAATGATAATTTTGCAGATGCACGCGATGGTTTTACGCGTTCAGGAGACACAATTATTGGTCATGATGTGTGGATTGGCACTGAGGCTATGATAATGCCTGGGGTTAAAATTGGACATGGAGCGATAATCGCCAGTCGTTCAGTAGTGACTAAGGATGTTGCACCTTATGAAGTGGTCGGTTCAAATCCTGCTAAACATATCAAGTTTAGATTTTCTGATGTGGAAATAGCGATGTTACTTGAAAT[GGCATGGTGGAATTGGCCAG]AA(TCGTGGTTGAAAGAGAGTATGCA)GTCTCTGTGT[TCATCAGACATTGAAGGGCT]TTATC[TCAATTGGCAGTCAAAAGCA]CGCACA</t>
  </si>
  <si>
    <t>GGCACAGTTTCGATGATTGT</t>
  </si>
  <si>
    <t>TGCTTTTGACTGCCAATTGA</t>
  </si>
  <si>
    <t>ATGCCCTTGATTACCGGCCATCCAGAAAGAGATGACGTTG</t>
  </si>
  <si>
    <t>GGCATGGTGGAATTGGCCAGAGCCCTTCAATGTCTGATGA</t>
  </si>
  <si>
    <t>ACAGCACCAGAGCCTATAGAACA</t>
  </si>
  <si>
    <t>TCGTGGTTGAAAGAGAGTATGCA</t>
  </si>
  <si>
    <t>DAMOLL010000081.1_55-684_plus_113-620_1_normal</t>
  </si>
  <si>
    <t>GCACAG[TTTCGATGATTGTGTGCGAT]ATTTACAT[CCAGAAAGAGATGACGTTGA]TAAGTTAGTCATAGGGAGTTTT(TGTTCTATAGGCTCTGGTGCTGT)ATTTATGATGGC[CGGTAATCAAGGGCATCGCA]GTGATTGGATAAGTACATTCCCATTTTTCTATCAGGATAATGATAATTTTGCAGATGCACGCGATGGTTTTACGCGTTCAGGAGACACAATTATTGGTCATGATGTGTGGATTGGCACTGAGGCTATGATAATGCCTGGGGTTAAAATTGGACATGGAGCGATAATCGCCAGTCGTTCAGTAGTGACTAAGGATGTTGCACCTTATGAAGTGGTCGGTTCAAATCCTGCTAAACATATCAAGTTTAGATTTTCTGATGTGGAAATAGCGATGTTACTTGAAATG[GCATGGTGGAATTGGCCAGA]A(TCGTGGTTGAAAGAGAGTATGCA)GTCTCTGTG[TTCATCAGACATTGAAGGGC]TTTAT[CTCAATTGGCAGTCAAAAGC]ACGCAC</t>
  </si>
  <si>
    <t>TTTCGATGATTGTGTGCGAT</t>
  </si>
  <si>
    <t>GCTTTTGACTGCCAATTGAG</t>
  </si>
  <si>
    <t>TGCGATGCCCTTGATTACCGCCAGAAAGAGATGACGTTGA</t>
  </si>
  <si>
    <t>GCATGGTGGAATTGGCCAGAGCCCTTCAATGTCTGATGAA</t>
  </si>
  <si>
    <t>DAMOLS010000010.1_102192-103013_minus_212-762_17_gc-rich</t>
  </si>
  <si>
    <t>GAATTT[ACTCGGGTTTTGCCATCTTA]AGCGTTACCAATA[TCAAGTTGAACAGCCTGACT]TGGTTCAAGAGATC(CTAGATAACCAAGGCGGCGG)TATTATCGTTTGTCCTCAT[ATGGGCGTTTACGATGGGGT]GACTTGGTGGCTTAACCAGCAAGGTAAAAAAGCCGTCACCATTTTTGGTGCGGGCAGTTCAGGCGATCGTCCAGATGAAAATGCCATGATCTCCCAAGCCGCGAAATTAGCCGGAGTTCCCTATCTGCTACGCAAGCAAAACTTGATGTTGGAGTTAGCACAGCGGATCAAACAAGGTGAATGGGTGGTGTTACATACGGATATGCGAACGGAAGGTGTGCCTGTTCGTTGGTTTGGGCAAGCCACACAATTATCGGCAACGCCTTTTTTCCTTGCGCATAAACTCGCATGCCCGATCTATTTTCATTATGCGCT[CAGTGAGGGGATGACGCAGA]GA(CTGCATTTCTCGCGCTTTGC)CTT[GCACCAAACCGATGACTTAA]GTCGCAATATTGCGCAGGATGCGC[AGCAGTTAGCCGACATGATG]CAGCAA</t>
  </si>
  <si>
    <t>ACTCGGGTTTTGCCATCTTA</t>
  </si>
  <si>
    <t>CATCATGTCGGCTAACTGCT</t>
  </si>
  <si>
    <t>ACCCCATCGTAAACGCCCATTCAAGTTGAACAGCCTGACT</t>
  </si>
  <si>
    <t>CAGTGAGGGGATGACGCAGATTAAGTCATCGGTTTGGTGC</t>
  </si>
  <si>
    <t>CCGCCGCCTTGGTTATCTAG</t>
  </si>
  <si>
    <t>CTGCATTTCTCGCGCTTTGC</t>
  </si>
  <si>
    <t>DAMOLS010000010.1_102192-103013_minus_223-762_14_normal</t>
  </si>
  <si>
    <t>GGTTTT[GCCATCTTAAGCGTTACCAA]T[ATCAAGTTGAACAGCCTGAC]TTGGTTCAAGAGATC(CTAGATAACCAAGGCGGCGG)TATTATCGTTTGTCCTCATATGG[GCGTTTACGATGGGGTGACT]TGGTGGCTTAACCAGCAAGGTAAAAAAGCCGTCACCATTTTTGGTGCGGGCAGTTCAGGCGATCGTCCAGATGAAAATGCCATGATCTCCCAAGCCGCGAAATTAGCCGGAGTTCCCTATCTGCTACGCAAGCAAAACTTGATGTTGGAGTTAGCACAGCGGATCAAACAAGGTGAATGGGTGGTGTTACATACGGATATGCGAACGGAAGGTGTGCCTGTTCGTTGGTTTGGGCAAGCCACACAATTATCGGCAACGCCTTTTTTCCTTGCGCATAAACTCGCATGCCCGATCTATTTTCATTATGCGCTCAGT[GAGGGGATGACGCAGAGACT]G(CATTTCTCGCGCTTTGCCTT)[GCACCAAACCGATGACTTAA]GTCGCAATATTGCGCAGGATGCGCA[GCAGTTAGCCGACATGATG]CAGCAA</t>
  </si>
  <si>
    <t>GCCATCTTAAGCGTTACCAA</t>
  </si>
  <si>
    <t>CATCATGTCGGCTAACTGC</t>
  </si>
  <si>
    <t>AGTCACCCCATCGTAAACGCATCAAGTTGAACAGCCTGAC</t>
  </si>
  <si>
    <t>GAGGGGATGACGCAGAGACTTTAAGTCATCGGTTTGGTGC</t>
  </si>
  <si>
    <t>CATTTCTCGCGCTTTGCCTT</t>
  </si>
  <si>
    <t>DAMOLS010000010.1_102192-103013_minus_239-762_12_at-rich</t>
  </si>
  <si>
    <t>GCGTTA[CCAATATCAAGTTGAACAGC]CTGA[CTTGGTTCAAGAGATCCTAG]ATAAC(CAAGGCGGCGGTATTATCGT)TTGT[CCTCATATGGGCGTTTACGA]TGGGGTGACTTGGTGGCTTAACCAGCAAGGTAAAAAAGCCGTCACCATTTTTGGTGCGGGCAGTTCAGGCGATCGTCCAGATGAAAATGCCATGATCTCCCAAGCCGCGAAATTAGCCGGAGTTCCCTATCTGCTACGCAAGCAAAACTTGATGTTGGAGTTAGCACAGCGGATCAAACAAGGTGAATGGGTGGTGTTACATACGGATATGCGAACGGAAGGTGTGCCTGTTCGTTGGTTTGGGCAAGCCACACAATTATCGGCAACGCCTTTTTTCCTTGCGCATAAACT[CGCATGCCCGATCTATTTTC]ATTATGCGCTCAGTGAGGGGATGACGCA(GAGACTGCATTTCTCGCGCT)TTGCCTTGC[ACCAAACCGATGACTTAAG]TCGCAATATTGCGCAGGATGCGCAG[CAGTTAGCCGACATGATG]CAGCAA</t>
  </si>
  <si>
    <t>CCAATATCAAGTTGAACAGC</t>
  </si>
  <si>
    <t>CATCATGTCGGCTAACTG</t>
  </si>
  <si>
    <t>TCGTAAACGCCCATATGAGGCTTGGTTCAAGAGATCCTAG</t>
  </si>
  <si>
    <t>CGCATGCCCGATCTATTTTCCTTAAGTCATCGGTTTGGT</t>
  </si>
  <si>
    <t>ACGATAATACCGCCGCCTTG</t>
  </si>
  <si>
    <t>GAGACTGCATTTCTCGCGCT</t>
  </si>
  <si>
    <t>DAMOLY010000032.1_7344-8000_plus_042-579_3_gc-rich</t>
  </si>
  <si>
    <t>TTTTCA[CATCAAGACATGAGTGGTCA]GTATTTTAAAAATTGCAAATTTTTC[TGCTGTTCCTTTAAACGAGC]GA(ACCTCCGCGATACACAATTTGT)AGATTGTTCTTTCATTGA[ACGAGGTGAATTAGAGGGGTGT]GATTTTTCTTACTCGGATCTTAGAGATGCATCTTTTAAAAACTGCAGTCTTTCAATGTCGTATTTCAAAGGTGCAAATTGTTTTGGTATCGAGTTCAGAGAATGCGATTTAAAGGGTGCCAATTTTTCTCAAGCTAGCTTCATGAATCAGGTATCGAACAGAATGTATTTTTGTTCAGCTTATATAACAGGTTGTAATCTTTCATACGCCAACTTTGAAAGGCAGTGTATCGAAAAGTGTGATTTGTTTGAGAATAGATGGATTG[GCGCAAATCTGAGTGGTGCA]TCATTTAAAGAGTCTGATTTAAGT(CGGGGAGTATTTTCTGAAGGGT)GTTGGAGC[CAGTGTAGGTTGCAAGGTTG]TGATTTGAGCCACTCGGAGTTGTATGGTT[TAGACCCTCGGAAAGTTGAC]CTTACA</t>
  </si>
  <si>
    <t>GCCAATTTTTCTCAAGCTAG</t>
  </si>
  <si>
    <t>CAGGTGTAAAAATCTGTTCG</t>
  </si>
  <si>
    <t>TGCGCCAATCCATCTATTCTCTTTCATACGCCAACTTTG</t>
  </si>
  <si>
    <t>GTCTGATTTAAGTCGGGGAGTAACCTTGCAACCTACACT</t>
  </si>
  <si>
    <t>AGGCAGTGTATCGAAAAGTGTGA</t>
  </si>
  <si>
    <t>TTCTGAAGGGTGTTGGAGCC</t>
  </si>
  <si>
    <t>DAMOLY010000032.1_7344-8000_plus_044-578_1_normal</t>
  </si>
  <si>
    <t>TTCACA[TCAAGACATGAGTGGTCAGT]ATTTTAAAAATTGCAAATTTTTCTG[CTGTTCCTTTAAACGAGCGA](ACCTCCGCGATACACAATTTGT)AGATTGTTCTTTCATTGA[ACGAGGTGAATTAGAGGGGTGT]GATTTTTCTTACTCGGATCTTAGAGATGCATCTTTTAAAAACTGCAGTCTTTCAATGTCGTATTTCAAAGGTGCAAATTGTTTTGGTATCGAGTTCAGAGAATGCGATTTAAAGGGTGCCAATTTTTCTCAAGCTAGCTTCATGAATCAGGTATCGAACAGAATGTATTTTTGTTCAGCTTATATAACAGGTTGTAATCTTTCATACGCCAACTTTGAAAGGCAGTGTATCGAAAAGTGTGATTTGTTTGAGAATAGATGGAT[TGGCGCAAATCTGAGTGGTG]CATCATTTAAAGAGTCTGATTTAAGTCGGGGAGTATT(TTCTGAAGGGTGTTGGAGCC)AGT[GTAGGTTGCAAGGTTGTGAT]TTGAGCCACTCGGAGTTGTATGGT[TTAGACCCTCGGAAAGTTGA]CCTTAC</t>
  </si>
  <si>
    <t>TTTTCTCAAGCTAGCTTCAT</t>
  </si>
  <si>
    <t>GTGTAAAAATCTGTTCGTGG</t>
  </si>
  <si>
    <t>DAMOLY010000032.1_7344-8000_plus_048-628_06_at-rich</t>
  </si>
  <si>
    <t>CATCAA[GACATGAGTGGTCAGTATTT]TAAAA[ATTGCAAATTTTTCTGCTGT]TCCTTTAAACGAG(CGAACCTCCGCGATACACAA)TTTGTAGATTGTTCTTTCATTGAA[CGAGGTGAATTAGAGGGGTG]TGATTTTTCTTACTCGGATCTTAGAGATGCATCTTTTAAAAACTGCAGTCTTTCAATGTCGTATTTCAAAGGTGCAAATTGTTTTGGTATCGAGTTCAGAGAATGCGATTTAAAGGGTGCCAATTTTTCTCAAGCTAGCTTCATGAATCAGGTATCGAACAGAATGTATTTTTGTTCAGCTTATATAACAGGTTGTAATCTTTCATACGCCAACTTTGAAAGGCAGTGTATCGAAAAGTGTGATTTGTTTGAGAATAGATGGATTGGCGCAAATCTGAGTGGTGCATCATTTAAAGAGTCTGATTTAAGTCGGGGAGTATTTTCTGAAGGGTGTTGGAGCCAG[TGTAGGTTGCAAGGTTGTGA]TTTGAGCCACTCGGAGTTGTATGGTTT(AGACCCTCGGAAAGTTGACCT)TACA[GGTGTAAAAATCTGTTCGTG]GCA[GCAAGAACAACTTTTAGAGC]AATTAG</t>
  </si>
  <si>
    <t>GACATGAGTGGTCAGTATTT</t>
  </si>
  <si>
    <t>GCTCTAAAAGTTGTTCTTGC</t>
  </si>
  <si>
    <t>CACCCCTCTAATTCACCTCGATTGCAAATTTTTCTGCTGT</t>
  </si>
  <si>
    <t>TGTAGGTTGCAAGGTTGTGACACGAACAGATTTTTACACC</t>
  </si>
  <si>
    <t>TTGTGTATCGCGGAGGTTCG</t>
  </si>
  <si>
    <t>AGACCCTCGGAAAGTTGACCT</t>
  </si>
  <si>
    <t>DAMOLY010000032.1_7344-8000_plus_288-603_05_at-rich</t>
  </si>
  <si>
    <t>AAGGGT[GCCAATTTTTCTCAAGCTAG]CTTCATGAATCAGGTATCGAACAGAATGTATTTTTGTTCAGCTTATATAACAGGTTGTAAT[CTTTCATACGCCAACTTTG]AA(AGGCAGTGTATCGAAAAGTGTGA)TTTGTTTG[AGAATAGATGGATTGGCGCA]AATCTGAGTGGTGCATCATTTAAAGA[GTCTGATTTAAGTCGGGGAGT]ATT(TTCTGAAGGGTGTTGGAGCC)[AGTGTAGGTTGCAAGGTT]GTGATTTGAGCCACTCGGAGTTGTATGGTTTAGACCCTCGGAAAGTTGACCTTA[CAGGTGTAAAAATCTGTTCG]TGGCAG</t>
  </si>
  <si>
    <t>CGAACAGATTTTTACACCTG</t>
  </si>
  <si>
    <t>TCACACTTTTCGATACACTGCCT</t>
  </si>
  <si>
    <t>DAMOLY010000032.1_7344-8000_plus_294-606_07_at-rich</t>
  </si>
  <si>
    <t>GCCAAT[TTTTCTCAAGCTAGCTTCAT]GAATCAGGTATCGAACAGAATGTATTTTTGTTCAGCTTATATAACAGGTTGTAAT[CTTTCATACGCCAACTTTG]AA(AGGCAGTGTATCGAAAAGTGTGA)TTTGTTTG[AGAATAGATGGATTGGCGCA]AATCTGAGTGGTGCATCATTTAAAGA[GTCTGATTTAAGTCGGGGAGT]ATT(TTCTGAAGGGTGTTGGAGCC)[AGTGTAGGTTGCAAGGTT]GTGATTTGAGCCACTCGGAGTTGTATGGTTTAGACCCTCGGAAAGTTGACCTTACAG[GTGTAAAAATCTGTTCGTGG]CAGCAA</t>
  </si>
  <si>
    <t>CCACGAACAGATTTTTACAC</t>
  </si>
  <si>
    <t>DAMOMC010000106.1_13-918_plus_277-590_06_gc-rich</t>
  </si>
  <si>
    <t>TCGTTG[CCTATCCCATGCTCGAAGAC]TCGACTGCGATGGTCATCCAGCCTGGTTCGTCCACGCCCGACTGGGTCGTGCCGCAGGACTCG[GAGGTCTTCGCGGAGAG]CTTCGCGACCGCGCTCGCCGCCC(TGCATGCCGTCCCCATTTC)CGCCGC[CGTGGATGCGGGGATGCT]CATCCGTACACCGACGC[AGGCCCGTCAGAAGGTGG]CCGACG(ACGTTGACCGCGTCCGA)[CGCGAGTTCGTGGTGAA]CGACAAGCGCCTCCACCGGTGGCAGCGCTGGCTCGACGACGATTCGTCGTGGC[CAGATTTCTCCGTGGTGGT]GCATGG</t>
  </si>
  <si>
    <t>CCTATCCCATGCTCGAAGAC</t>
  </si>
  <si>
    <t>CAGATTTCTCCGTGGTGGT</t>
  </si>
  <si>
    <t>AGCATCCCCGCATCCACGGAGGTCTTCGCGGAGAG</t>
  </si>
  <si>
    <t>AGGCCCGTCAGAAGGTGGTTCACCACGAACTCGCG</t>
  </si>
  <si>
    <t>TGCATGCCGTCCCCATTTC</t>
  </si>
  <si>
    <t>ACGTTGACCGCGTCCGA</t>
  </si>
  <si>
    <t>DAMOMC010000106.1_13-918_plus_279-591_04_gc-rich</t>
  </si>
  <si>
    <t>GTTGCC[TATCCCATGCTCGAAGACTC]GACTGCGATGGTCATCCAGCCTGGTTCGTCCACGCCCGACTGGGTCGTGCCGCAGGACTCG[GAGGTCTTCGCGGAGAG]CTTCGCGACCGCGCTCGCCGCCC(TGCATGCCGTCCCCATTTC)CGCCGC[CGTGGATGCGGGGATGCT]CATCCGTACACCGACGC[AGGCCCGTCAGAAGGTGG]CCGACG(ACGTTGACCGCGTCCGA)[CGCGAGTTCGTGGTGAA]CGACAAGCGCCTCCACCGGTGGCAGCGCTGGCTCGACGACGATTCGTCGTGGCC[AGATTTCTCCGTGGTGGTG]CATGGC</t>
  </si>
  <si>
    <t>TATCCCATGCTCGAAGACTC</t>
  </si>
  <si>
    <t>AGATTTCTCCGTGGTGGTG</t>
  </si>
  <si>
    <t>NZ_CP134059.1_37905-38789_minus_039-622_2_gc-rich</t>
  </si>
  <si>
    <t>GCACAC[GGCTTGTTGCTTACGGAC]AAAATGAATTTCAATGAAAT[GGGCATTGATTTTAAGGTCG]TTTTTGCTCTTGATACAAAGGGGCAACAA(TGGTTGCTGCGTATTCCTCG)T[CGTGATGGCATGAGGGAACA]AATCAAGAAAGAAAAACGCATTTTAGAATTGGTAAAAAAACATCTTTCTGTAGAGGTTCCTGATTGGAGAATTTCATCTACAGAATTAGTGGCTTATCCCATACTTAAAGATAATCCTGTTTTAAATTTGGATGCTGAAACCTATGAAATAATTTGGAATATGGACAAAGATAGCCCGAAATACATAACATCTTTGGCAAAAACCTTATTTGAAATCCATAGTATTCCTGAAAAAGAAGTTCGGGAAAATGATTTGAAAATTATGAAACCTTCAGATTTAAGACCTGAAATAGCAAACAATTTGCAGTTAGTAAAATCTGAAATTGGTATAA[GTGAGCAATTGGAAACCCGCT]ACAGAAAATGGTTGGATAATGA(TGTTCTATGGGCAGATTTCACCC)AATTTATAC[ATGGCGATTTATATGCTGGG]CATGTACT[AGCTTCAAAGGATGGAGCTG]TTTCAG</t>
  </si>
  <si>
    <t>GGCTTGTTGCTTACGGAC</t>
  </si>
  <si>
    <t>CAGCTCCATCCTTTGAAGCT</t>
  </si>
  <si>
    <t>TGTTCCCTCATGCCATCACGGGGCATTGATTTTAAGGTCG</t>
  </si>
  <si>
    <t>GTGAGCAATTGGAAACCCGCTCCCAGCATATAAATCGCCAT</t>
  </si>
  <si>
    <t>CGAGGAATACGCAGCAACCA</t>
  </si>
  <si>
    <t>TGTTCTATGGGCAGATTTCACCC</t>
  </si>
  <si>
    <t>NZ_CP134059.1_37905-38789_minus_047-754_04_at-rich</t>
  </si>
  <si>
    <t>CTTGTT[GCTTACGGACAAAATGAATT]TCAATGAAATGG[GCATTGATTTTAAGGTCGTT]TTTGCTCTTGATACAAAGGGGCAACAATGG(TTGCTGCGTATTCCTCGTCG)TGA[TGGCATGAGGGAACAAATCA]AGAAAGAAAAACGCATTTTAGAATTGGTAAAAAAACATCTTTCTGTAGAGGTTCCTGATTGGAGAATTTCATCTACAGAATTAGTGGCTTATCCCATACTTAAAGATAATCCTGTTTTAAATTTGGATGCTGAAACCTATGAAATAATTTGGAATATGGACAAAGATAGCCCGAAATACATAACATCTTTGGCAAAAACCTTATTTGAAATCCATAGTATTCCTGAAAAAGAAGTTCGGGAAAATGATTTGAAAATTATGAAACCTTCAGATTTAAGACCTGAAATAGCAAACAATTTGCAGTTAGTAAAATCTGAAATTGGTATAAGTGAGCAATTGGAAACCCGCTACAGAAAATGGTTGGATAATGATGTTCTATGGGCAGATTTCACCCAATTTATACATGGCGATTTATATGCTGGGCATGTACTAGCTTCAAAGGATGGAGCTGTTTCAGGCGTTATTGATTGGTCAACAG[CCCATATAGATGACCCAGCG]ATTGATTT(TGCTGGGCATGTAACTTTGTTTG)GAG[AAGAAAGCCTCAAAACTCTA]ATCATCGAGTA[TGAAAAACTAGGGGGTAAAG]TTTGGA</t>
  </si>
  <si>
    <t>GCTTACGGACAAAATGAATT</t>
  </si>
  <si>
    <t>CTTTACCCCCTAGTTTTTCA</t>
  </si>
  <si>
    <t>TGATTTGTTCCCTCATGCCAGCATTGATTTTAAGGTCGTT</t>
  </si>
  <si>
    <t>CCCATATAGATGACCCAGCGTAGAGTTTTGAGGCTTTCTT</t>
  </si>
  <si>
    <t>CGACGAGGAATACGCAGCAA</t>
  </si>
  <si>
    <t>TGCTGGGCATGTAACTTTGTTTG</t>
  </si>
  <si>
    <t>NZ_CP134059.1_37905-38789_minus_077-628_1_normal</t>
  </si>
  <si>
    <t>TGAAAT[GGGCATTGATTTTAAGGTCG]TTTTTGCT[CTTGATACAAAGGGGCAACA]A(TGGTTGCTGCGTATTCCTCG)T[CGTGATGGCATGAGGGAACA]AATCAAGAAAGAAAAACGCATTTTAGAATTGGTAAAAAAACATCTTTCTGTAGAGGTTCCTGATTGGAGAATTTCATCTACAGAATTAGTGGCTTATCCCATACTTAAAGATAATCCTGTTTTAAATTTGGATGCTGAAACCTATGAAATAATTTGGAATATGGACAAAGATAGCCCGAAATACATAACATCTTTGGCAAAAACCTTATTTGAAATCCATAGTATTCCTGAAAAAGAAGTTCGGGAAAATGATTTGAAAATTATGAAACCTTCAGATTTAAGACCTGAAATAGCAAACAATTTGCAGTTAGTAAAATCTGAAATTGGTATAAG[TGAGCAATTGGAAACCCGCT]ACAGAAAATGGTTGGATAATGA(TGTTCTATGGGCAGATTTCACCC)AATTTATAC[ATGGCGATTTATATGCTGGG]CATGTACTAGCTTC[AAAGGATGGAGCTGTTTCAG]GCGTTA</t>
  </si>
  <si>
    <t>GGGCATTGATTTTAAGGTCG</t>
  </si>
  <si>
    <t>CTGAAACAGCTCCATCCTTT</t>
  </si>
  <si>
    <t>TGTTCCCTCATGCCATCACGCTTGATACAAAGGGGCAACA</t>
  </si>
  <si>
    <t>TGAGCAATTGGAAACCCGCTCCCAGCATATAAATCGCCAT</t>
  </si>
  <si>
    <t>NZ_JANQBL010000054.1_9865-10683_plus_191-494_11_at-rich</t>
  </si>
  <si>
    <t>ATCCAC[GCGCTTATCATTGAAGAATT]TACTCGGGTTTTGCCATCTTAAGCGTTACCAATATCAAGTTGAACAGCCTGACTTGGT[TCAAGAGATCCTAGATAACCA](AGGCGGCGGTATTATCGTTT)GT[CCTCATATGGGCGTTTACGA]TGGGGTGACTTGGTGGCTTAACCAGCAAGGTAAA[AAAGCCGTCACCATTTTTGG]TGCG(GGCAGTTCAGGCGATCGTC)[CAGATGAAAATGCCATGATC]TCCCAAGCCGCGAAATTAGCCGGAGTTCCCTATCTGCTACGCAAG[CAAAACTTGATGTTGGAGTT]AGCACA</t>
  </si>
  <si>
    <t>GCGCTTATCATTGAAGAATT</t>
  </si>
  <si>
    <t>CAAAACTTGATGTTGGAGTT</t>
  </si>
  <si>
    <t>TCGTAAACGCCCATATGAGGTCAAGAGATCCTAGATAACCA</t>
  </si>
  <si>
    <t>AAAGCCGTCACCATTTTTGGGATCATGGCATTTTCATCTG</t>
  </si>
  <si>
    <t>AGGCGGCGGTATTATCGTTT</t>
  </si>
  <si>
    <t>GGCAGTTCAGGCGATCGTC</t>
  </si>
  <si>
    <t>NZ_JANQBL010000054.1_9865-10683_plus_209-511_41_gc-rich</t>
  </si>
  <si>
    <t>GAAGAA[TTTACTCGGGTTTTGCCATC]TTAAGCGTTACCAATATCAAGTTGAACAGCCTGACTTGGTTCAAGAG[ATCCTAGATAACCAAGGCGG]CGGTATTAT(CGTTTGTCCTCATATGGGCGT)TTACG[ATGGGGTGACTTGGTGGCTT]AACCAGCAAGGTAAAAAAGCCGTC[ACCATTTTTGGTGCGGGCAG]T(TCAGGCGATCGTCCAGATGA)[AAATGCCATGATCTCCCAAG]CCGCGAAATTAGCCGGAGTTCCCTATCTGCTACGCAAGCAAAACTTGATGTTGGA[GTTAGCACAGCGGATCAAAC]AAGGTG</t>
  </si>
  <si>
    <t>TTTACTCGGGTTTTGCCATC</t>
  </si>
  <si>
    <t>GTTAGCACAGCGGATCAAAC</t>
  </si>
  <si>
    <t>AAGCCACCAAGTCACCCCATATCCTAGATAACCAAGGCGG</t>
  </si>
  <si>
    <t>ACCATTTTTGGTGCGGGCAGCTTGGGAGATCATGGCATTT</t>
  </si>
  <si>
    <t>CGTTTGTCCTCATATGGGCGT</t>
  </si>
  <si>
    <t>TCAGGCGATCGTCCAGATGA</t>
  </si>
  <si>
    <t>TP</t>
  </si>
  <si>
    <t>FN</t>
  </si>
  <si>
    <t>FP</t>
  </si>
  <si>
    <t>TN</t>
  </si>
  <si>
    <t>N</t>
  </si>
  <si>
    <t>TP%</t>
  </si>
  <si>
    <t>P%</t>
  </si>
  <si>
    <t>N%</t>
  </si>
  <si>
    <t>Matte_tcpI</t>
  </si>
  <si>
    <t>Yan_ctxA</t>
  </si>
  <si>
    <t>name</t>
  </si>
  <si>
    <t>AMR</t>
  </si>
  <si>
    <t>AMINOGLYCOSIDE</t>
  </si>
  <si>
    <t>AMINOGLYCOSIDE/QUINOLONE</t>
  </si>
  <si>
    <t>BETA-LACTAM</t>
  </si>
  <si>
    <t>BLEOMYCIN</t>
  </si>
  <si>
    <t>COLISTIN</t>
  </si>
  <si>
    <t>FOSFOMYCIN</t>
  </si>
  <si>
    <t>MACROLIDE</t>
  </si>
  <si>
    <t>MACROLIDE/STREPTOGRAMIN</t>
  </si>
  <si>
    <t>PHENICOL</t>
  </si>
  <si>
    <t>QUINOLONE</t>
  </si>
  <si>
    <t>RIFAMYCIN</t>
  </si>
  <si>
    <t>STREPTOGRAMIN</t>
  </si>
  <si>
    <t>STREPTOTHRICIN</t>
  </si>
  <si>
    <t>SULFONAMIDE</t>
  </si>
  <si>
    <t>TETRACYCLINE</t>
  </si>
  <si>
    <t>TRIMETHOPRIM</t>
  </si>
  <si>
    <t>AMIKACIN/KANAMYCIN</t>
  </si>
  <si>
    <t>AMIKACIN/KANAMYCIN/TOBRAMYCIN</t>
  </si>
  <si>
    <t>APRAMYCIN/GENTAMICIN/TOBRAMYCIN</t>
  </si>
  <si>
    <t>GENTAMICIN</t>
  </si>
  <si>
    <t>GENTAMICIN/KANAMYCIN/TOBRAMYCIN</t>
  </si>
  <si>
    <t>HYGROMYCIN</t>
  </si>
  <si>
    <t>KANAMYCIN</t>
  </si>
  <si>
    <t>SPECTINOMYCIN/STREPTOMYCIN</t>
  </si>
  <si>
    <t>STREPTOMYCIN</t>
  </si>
  <si>
    <t>AMIKACIN/KANAMYCIN/QUINOLONE/TOBRAMYCIN</t>
  </si>
  <si>
    <t>CARBAPENEM</t>
  </si>
  <si>
    <t>CEPHALOSPORIN</t>
  </si>
  <si>
    <t>AZITHROMYCIN/ERYTHROMYCIN/SPIRAMYCIN/TELITHROMYCIN</t>
  </si>
  <si>
    <t>ERYTHROMYCIN</t>
  </si>
  <si>
    <t>TYLOSIN</t>
  </si>
  <si>
    <t>AZITHROMYCIN/ERYTHROMYCIN/STREPTOGRAMIN</t>
  </si>
  <si>
    <t>CHLORAMPHENICOL/FLORFENICOL</t>
  </si>
  <si>
    <t>CHLORAMPHENICOL</t>
  </si>
  <si>
    <t>TIGECYCLINE</t>
  </si>
  <si>
    <t>AMR_TaxID</t>
  </si>
  <si>
    <t>AMR_CLASS</t>
  </si>
  <si>
    <t>Eye 1</t>
  </si>
  <si>
    <t>Eye 2</t>
  </si>
  <si>
    <t>Dilution</t>
  </si>
  <si>
    <t>Rep1</t>
  </si>
  <si>
    <t>A</t>
  </si>
  <si>
    <t>B</t>
  </si>
  <si>
    <t>C</t>
  </si>
  <si>
    <t>D</t>
  </si>
  <si>
    <t>E</t>
  </si>
  <si>
    <t>G</t>
  </si>
  <si>
    <t>H</t>
  </si>
  <si>
    <t>Rep2</t>
  </si>
  <si>
    <t>Rep3</t>
  </si>
  <si>
    <t>Rep4</t>
  </si>
  <si>
    <t>Average (n=4)</t>
  </si>
  <si>
    <t>B15362</t>
  </si>
  <si>
    <t>B04C64</t>
  </si>
  <si>
    <t>B35860</t>
  </si>
  <si>
    <t>B45264</t>
  </si>
  <si>
    <t>B75E76</t>
  </si>
  <si>
    <t>B45C74</t>
  </si>
  <si>
    <t>BB637A</t>
  </si>
  <si>
    <t>BC6278</t>
  </si>
  <si>
    <t>B08464</t>
  </si>
  <si>
    <t>AE716C</t>
  </si>
  <si>
    <t>B6556B</t>
  </si>
  <si>
    <t>B6536A</t>
  </si>
  <si>
    <t>BD546A</t>
  </si>
  <si>
    <t>B3905B</t>
  </si>
  <si>
    <t>B87B6D</t>
  </si>
  <si>
    <t>B96077</t>
  </si>
  <si>
    <t>B5736D</t>
  </si>
  <si>
    <t>BA6179</t>
  </si>
  <si>
    <t>A65B56</t>
  </si>
  <si>
    <t>AD4E64</t>
  </si>
  <si>
    <t>B25066</t>
  </si>
  <si>
    <t>BB516D</t>
  </si>
  <si>
    <t>B98766</t>
  </si>
  <si>
    <t>BE7576</t>
  </si>
  <si>
    <t>C16880</t>
  </si>
  <si>
    <t>B45C76</t>
  </si>
  <si>
    <t>B65F78</t>
  </si>
  <si>
    <t>B35C78</t>
  </si>
  <si>
    <t>B8546C</t>
  </si>
  <si>
    <t>BE5570</t>
  </si>
  <si>
    <t>C35572</t>
  </si>
  <si>
    <t>C18A69</t>
  </si>
  <si>
    <t>CD867A</t>
  </si>
  <si>
    <t>C76B82</t>
  </si>
  <si>
    <t>BE637C</t>
  </si>
  <si>
    <t>B45E77</t>
  </si>
  <si>
    <t>B6607C</t>
  </si>
  <si>
    <t>B15268</t>
  </si>
  <si>
    <t>AC5566</t>
  </si>
  <si>
    <t>B15B6A</t>
  </si>
  <si>
    <t>BC5F73</t>
  </si>
  <si>
    <t>C06274</t>
  </si>
  <si>
    <t>C55F79</t>
  </si>
  <si>
    <t>C88670</t>
  </si>
  <si>
    <t>CC8E74</t>
  </si>
  <si>
    <t>BE9065</t>
  </si>
  <si>
    <t>BA726E</t>
  </si>
  <si>
    <t>B07269</t>
  </si>
  <si>
    <t>AC7869</t>
  </si>
  <si>
    <t>B2546B</t>
  </si>
  <si>
    <t>AC566A</t>
  </si>
  <si>
    <t>B86173</t>
  </si>
  <si>
    <t>BD5F74</t>
  </si>
  <si>
    <t>C05F75</t>
  </si>
  <si>
    <t>C67964</t>
  </si>
  <si>
    <t>C3885B</t>
  </si>
  <si>
    <t>BD8060</t>
  </si>
  <si>
    <t>A86856</t>
  </si>
  <si>
    <t>B25F67</t>
  </si>
  <si>
    <t>AF5869</t>
  </si>
  <si>
    <t>B0556A</t>
  </si>
  <si>
    <t>B45C6E</t>
  </si>
  <si>
    <t>BC5E75</t>
  </si>
  <si>
    <t>B56D66</t>
  </si>
  <si>
    <t>B9786C</t>
  </si>
  <si>
    <t>BD6376</t>
  </si>
  <si>
    <t>BD6279</t>
  </si>
  <si>
    <t>B0586E</t>
  </si>
  <si>
    <t>B05B72</t>
  </si>
  <si>
    <t>A6566E</t>
  </si>
  <si>
    <t>B75E70</t>
  </si>
  <si>
    <t>AD596C</t>
  </si>
  <si>
    <t>AC576A</t>
  </si>
  <si>
    <t>A2814C</t>
  </si>
  <si>
    <t>A96D5A</t>
  </si>
  <si>
    <t>A85662</t>
  </si>
  <si>
    <t>A34E65</t>
  </si>
  <si>
    <t>AA7955</t>
  </si>
  <si>
    <t>A6645C</t>
  </si>
  <si>
    <t>AE6265</t>
  </si>
  <si>
    <t>B7576F</t>
  </si>
  <si>
    <t>B65771</t>
  </si>
  <si>
    <t>B55D74</t>
  </si>
  <si>
    <t>B95B76</t>
  </si>
  <si>
    <t>B85973</t>
  </si>
  <si>
    <t>BB5D79</t>
  </si>
  <si>
    <t>BB5C76</t>
  </si>
  <si>
    <t>C1607A</t>
  </si>
  <si>
    <t>C5627D</t>
  </si>
  <si>
    <t>AC7B5B</t>
  </si>
  <si>
    <t>B06E66</t>
  </si>
  <si>
    <t>B35E6D</t>
  </si>
  <si>
    <t>B96376</t>
  </si>
  <si>
    <t>BB6376</t>
  </si>
  <si>
    <t>BE6578</t>
  </si>
  <si>
    <t>BC6C6E</t>
  </si>
  <si>
    <t>BA5E6F</t>
  </si>
  <si>
    <t>B95E73</t>
  </si>
  <si>
    <t>BD6074</t>
  </si>
  <si>
    <t>C75B6E</t>
  </si>
  <si>
    <t>AE6369</t>
  </si>
  <si>
    <t>B2596F</t>
  </si>
  <si>
    <t>BA5B75</t>
  </si>
  <si>
    <t>BE5F7B</t>
  </si>
  <si>
    <t>BE5D79</t>
  </si>
  <si>
    <t>BA855F</t>
  </si>
  <si>
    <t>BF5C77</t>
  </si>
  <si>
    <t>C25F7A</t>
  </si>
  <si>
    <t>BB5A75</t>
  </si>
  <si>
    <t>C25B79</t>
  </si>
  <si>
    <t>B47262</t>
  </si>
  <si>
    <t>B25771</t>
  </si>
  <si>
    <t>B85C75</t>
  </si>
  <si>
    <t>C0627C</t>
  </si>
  <si>
    <t>C35F7B</t>
  </si>
  <si>
    <t>C3607C</t>
  </si>
  <si>
    <t>BC8B5E</t>
  </si>
  <si>
    <t>C57873</t>
  </si>
  <si>
    <t>C55D79</t>
  </si>
  <si>
    <t>C05C7A</t>
  </si>
  <si>
    <t>C25F7D</t>
  </si>
  <si>
    <t>B1576D</t>
  </si>
  <si>
    <t>B75C6E</t>
  </si>
  <si>
    <t>C25E76</t>
  </si>
  <si>
    <t>C45F7A</t>
  </si>
  <si>
    <t>BE9060</t>
  </si>
  <si>
    <t>C28067</t>
  </si>
  <si>
    <t>BC905E</t>
  </si>
  <si>
    <t>BC786A</t>
  </si>
  <si>
    <t>B98561</t>
  </si>
  <si>
    <t>B8865D</t>
  </si>
  <si>
    <t>B4576D</t>
  </si>
  <si>
    <t>AE576D</t>
  </si>
  <si>
    <t>B1586E</t>
  </si>
  <si>
    <t>BB5B73</t>
  </si>
  <si>
    <t>BD6072</t>
  </si>
  <si>
    <t>BF5C75</t>
  </si>
  <si>
    <t>BD8064</t>
  </si>
  <si>
    <t>BB8E5C</t>
  </si>
  <si>
    <t>BB7367</t>
  </si>
  <si>
    <t>B97961</t>
  </si>
  <si>
    <t>B87C61</t>
  </si>
  <si>
    <t>C08165</t>
  </si>
  <si>
    <t>B0665F</t>
  </si>
  <si>
    <t>A7685B</t>
  </si>
  <si>
    <t>A87257</t>
  </si>
  <si>
    <t>B15C68</t>
  </si>
  <si>
    <t>BA5D74</t>
  </si>
  <si>
    <t>B7626B</t>
  </si>
  <si>
    <t>B87864</t>
  </si>
  <si>
    <t>BD5B74</t>
  </si>
  <si>
    <t>C0617A</t>
  </si>
  <si>
    <t>BD5C75</t>
  </si>
  <si>
    <t>C2617B</t>
  </si>
  <si>
    <t>A04A60</t>
  </si>
  <si>
    <t>A44F62</t>
  </si>
  <si>
    <t>AB5068</t>
  </si>
  <si>
    <t>AE5168</t>
  </si>
  <si>
    <t>AF7660</t>
  </si>
  <si>
    <t>B36B67</t>
  </si>
  <si>
    <t>C1647C</t>
  </si>
  <si>
    <t>904D50</t>
  </si>
  <si>
    <t>9A5564</t>
  </si>
  <si>
    <t>B56075</t>
  </si>
  <si>
    <t>C2657D</t>
  </si>
  <si>
    <t>C66980</t>
  </si>
  <si>
    <t>C86A84</t>
  </si>
  <si>
    <t>BD637C</t>
  </si>
  <si>
    <t>BE647F</t>
  </si>
  <si>
    <t>B95D79</t>
  </si>
  <si>
    <t>C2647D</t>
  </si>
  <si>
    <t>A86E5A</t>
  </si>
  <si>
    <t>B45E71</t>
  </si>
  <si>
    <t>C05F7F</t>
  </si>
  <si>
    <t>CA6A83</t>
  </si>
  <si>
    <t>CE7285</t>
  </si>
  <si>
    <t>C0A15C</t>
  </si>
  <si>
    <t>C46C7E</t>
  </si>
  <si>
    <t>BD6178</t>
  </si>
  <si>
    <t>BB5D78</t>
  </si>
  <si>
    <t>BE5E7A</t>
  </si>
  <si>
    <t>C25976</t>
  </si>
  <si>
    <t>A37C49</t>
  </si>
  <si>
    <t>AE6461</t>
  </si>
  <si>
    <t>B65676</t>
  </si>
  <si>
    <t>C0597A</t>
  </si>
  <si>
    <t>CC6782</t>
  </si>
  <si>
    <t>CF6686</t>
  </si>
  <si>
    <t>C58A6E</t>
  </si>
  <si>
    <t>C4617F</t>
  </si>
  <si>
    <t>C05F7E</t>
  </si>
  <si>
    <t>B95977</t>
  </si>
  <si>
    <t>BC5C7B</t>
  </si>
  <si>
    <t>AD546E</t>
  </si>
  <si>
    <t>AE5272</t>
  </si>
  <si>
    <t>BF5B7D</t>
  </si>
  <si>
    <t>C76181</t>
  </si>
  <si>
    <t>CA6383</t>
  </si>
  <si>
    <t>C57B73</t>
  </si>
  <si>
    <t>C35F7E</t>
  </si>
  <si>
    <t>BD5C7A</t>
  </si>
  <si>
    <t>B75976</t>
  </si>
  <si>
    <t>BA5979</t>
  </si>
  <si>
    <t>9B4660</t>
  </si>
  <si>
    <t>AB4F65</t>
  </si>
  <si>
    <t>B5506C</t>
  </si>
  <si>
    <t>BA5670</t>
  </si>
  <si>
    <t>BD576C</t>
  </si>
  <si>
    <t>B77464</t>
  </si>
  <si>
    <t>B27961</t>
  </si>
  <si>
    <t>AD8753</t>
  </si>
  <si>
    <t>AE6661</t>
  </si>
  <si>
    <t>AB6B5A</t>
  </si>
  <si>
    <t>A14863</t>
  </si>
  <si>
    <t>A44C68</t>
  </si>
  <si>
    <t>A74E67</t>
  </si>
  <si>
    <t>AE4F6A</t>
  </si>
  <si>
    <t>B3536F</t>
  </si>
  <si>
    <t>B5546F</t>
  </si>
  <si>
    <t>B17060</t>
  </si>
  <si>
    <t>AF6E60</t>
  </si>
  <si>
    <t>AF6062</t>
  </si>
  <si>
    <t>A9665B</t>
  </si>
  <si>
    <t>AD5D64</t>
  </si>
  <si>
    <t>AB7358</t>
  </si>
  <si>
    <t>A24D60</t>
  </si>
  <si>
    <t>A24D65</t>
  </si>
  <si>
    <t>A44F64</t>
  </si>
  <si>
    <t>A64C64</t>
  </si>
  <si>
    <t>AE526A</t>
  </si>
  <si>
    <t>AA655A</t>
  </si>
  <si>
    <t>B05C6C</t>
  </si>
  <si>
    <t>B1536C</t>
  </si>
  <si>
    <t>AE4F67</t>
  </si>
  <si>
    <t>B0536D</t>
  </si>
  <si>
    <t>AD526B</t>
  </si>
  <si>
    <t>98445D</t>
  </si>
  <si>
    <t>97455B</t>
  </si>
  <si>
    <t>97435A</t>
  </si>
  <si>
    <t>9A435B</t>
  </si>
  <si>
    <t>A0465E</t>
  </si>
  <si>
    <t>A16054</t>
  </si>
  <si>
    <t>A64B62</t>
  </si>
  <si>
    <t>A84F63</t>
  </si>
  <si>
    <t>A74B64</t>
  </si>
  <si>
    <t>A94F68</t>
  </si>
  <si>
    <t>AE7D53</t>
  </si>
  <si>
    <t>AC6963</t>
  </si>
  <si>
    <t>B25F76</t>
  </si>
  <si>
    <t>B25A71</t>
  </si>
  <si>
    <t>B2556C</t>
  </si>
  <si>
    <t>B3576F</t>
  </si>
  <si>
    <t>B45870</t>
  </si>
  <si>
    <t>B55371</t>
  </si>
  <si>
    <t>B4656B</t>
  </si>
  <si>
    <t>B56174</t>
  </si>
  <si>
    <t>B86979</t>
  </si>
  <si>
    <t>BB6276</t>
  </si>
  <si>
    <t>BB687C</t>
  </si>
  <si>
    <t>B38558</t>
  </si>
  <si>
    <t>B7666B</t>
  </si>
  <si>
    <t>B55A6B</t>
  </si>
  <si>
    <t>B45A6C</t>
  </si>
  <si>
    <t>B65572</t>
  </si>
  <si>
    <t>AE8F52</t>
  </si>
  <si>
    <t>B45B6F</t>
  </si>
  <si>
    <t>B85B73</t>
  </si>
  <si>
    <t>BF5E78</t>
  </si>
  <si>
    <t>C05E79</t>
  </si>
  <si>
    <t>BB8269</t>
  </si>
  <si>
    <t>BD5B75</t>
  </si>
  <si>
    <t>B75A75</t>
  </si>
  <si>
    <t>B55273</t>
  </si>
  <si>
    <t>B37465</t>
  </si>
  <si>
    <t>B65B70</t>
  </si>
  <si>
    <t>C06376</t>
  </si>
  <si>
    <t>C2627C</t>
  </si>
  <si>
    <t>C55F7C</t>
  </si>
  <si>
    <t>BF7F6B</t>
  </si>
  <si>
    <t>C6627B</t>
  </si>
  <si>
    <t>BD5A75</t>
  </si>
  <si>
    <t>BC5A74</t>
  </si>
  <si>
    <t>B35D6C</t>
  </si>
  <si>
    <t>B76372</t>
  </si>
  <si>
    <t>C06275</t>
  </si>
  <si>
    <t>C26276</t>
  </si>
  <si>
    <t>C3657A</t>
  </si>
  <si>
    <t>C19462</t>
  </si>
  <si>
    <t>B88C59</t>
  </si>
  <si>
    <t>B58B57</t>
  </si>
  <si>
    <t>B08644</t>
  </si>
  <si>
    <t>B2586B</t>
  </si>
  <si>
    <t>B1576A</t>
  </si>
  <si>
    <t>B3596C</t>
  </si>
  <si>
    <t>BC6776</t>
  </si>
  <si>
    <t>B9935B</t>
  </si>
  <si>
    <t>BB885E</t>
  </si>
  <si>
    <t>A86859</t>
  </si>
  <si>
    <t>A37353</t>
  </si>
  <si>
    <t>B36E65</t>
  </si>
  <si>
    <t>B27062</t>
  </si>
  <si>
    <t>BC636D</t>
  </si>
  <si>
    <t>BA5872</t>
  </si>
  <si>
    <t>BD5C76</t>
  </si>
  <si>
    <t>BB5972</t>
  </si>
  <si>
    <t>BF5B76</t>
  </si>
  <si>
    <t>A24C5F</t>
  </si>
  <si>
    <t>A45160</t>
  </si>
  <si>
    <t>A86D59</t>
  </si>
  <si>
    <t>B3536B</t>
  </si>
  <si>
    <t>B4526D</t>
  </si>
  <si>
    <t>BD5B76</t>
  </si>
  <si>
    <t>Term</t>
  </si>
  <si>
    <t>Definition</t>
  </si>
  <si>
    <t>Daniel Negrón</t>
  </si>
  <si>
    <t>Shipra Trivedi</t>
  </si>
  <si>
    <t>Nicholas Tolli</t>
  </si>
  <si>
    <t>David Ashford</t>
  </si>
  <si>
    <t>Gabrielle Melton</t>
  </si>
  <si>
    <t>Stephanie Guertin</t>
  </si>
  <si>
    <t>Katharine Jennings</t>
  </si>
  <si>
    <t>Bryan Necciai</t>
  </si>
  <si>
    <t>Shanmuga Sozhamannan</t>
  </si>
  <si>
    <t>Bradley Abramson</t>
  </si>
  <si>
    <t>ORCiD</t>
  </si>
  <si>
    <t>Open Researcher and Contributor ID</t>
  </si>
  <si>
    <t>https://orcid.org/0000-0002-6123-2441</t>
  </si>
  <si>
    <t>https://orcid.org/0009-0004-8648-5789</t>
  </si>
  <si>
    <t>https://orcid.org/0000-0001-8740-948X</t>
  </si>
  <si>
    <t>https://orcid.org/0000-0003-4948-2701</t>
  </si>
  <si>
    <t>https://orcid.org/0000-0002-6762-7874</t>
  </si>
  <si>
    <t>https://orcid.org/0000-0003-0888-3648</t>
  </si>
  <si>
    <t>E-mail</t>
  </si>
  <si>
    <t>Daniel.Negron@noblis.org</t>
  </si>
  <si>
    <t>Shipra.Trivedi@noblis.org</t>
  </si>
  <si>
    <t>Nicholas.Tolli@noblis-esi.com</t>
  </si>
  <si>
    <t>David.Ashford@noblis-esi.com</t>
  </si>
  <si>
    <t>Gabrielle.Melton@noblis.org</t>
  </si>
  <si>
    <t>Stephanie.Guertin@noblis-esi.com</t>
  </si>
  <si>
    <t>Katharine.Jennings@noblis.org</t>
  </si>
  <si>
    <t>bryan.d.necciai.civ@army.mil</t>
  </si>
  <si>
    <t>shanmuga.sozhamannan.ctr@army.mil</t>
  </si>
  <si>
    <t>Bradley.Abramson@noblis.org</t>
  </si>
  <si>
    <t>Suffix</t>
  </si>
  <si>
    <t>PhD</t>
  </si>
  <si>
    <t>BS</t>
  </si>
  <si>
    <t>DVM, MPH, DSc</t>
  </si>
  <si>
    <t>Noblis, Inc.</t>
  </si>
  <si>
    <t>Noblis ESI</t>
  </si>
  <si>
    <t xml:space="preserve">Joint Program Executive Office for Chemical, Biological, Radiological and Nuclear Defense </t>
  </si>
  <si>
    <t>Joint Program Executive Office for Chemical, Biological, Radiological and Nuclear Defense and Joint Research and Development, Inc.</t>
  </si>
  <si>
    <t>Address</t>
  </si>
  <si>
    <t>2002 Edmund Halley Dr, Reston, VA 20191</t>
  </si>
  <si>
    <t>14425 Penrose Pl, Chantilly, VA 20151</t>
  </si>
  <si>
    <t>Conceptualization</t>
  </si>
  <si>
    <t>Ideas; formulation or evolution of overarching research goals and aims</t>
  </si>
  <si>
    <t>Methodology</t>
  </si>
  <si>
    <t>Development or design of methodology; creation of models</t>
  </si>
  <si>
    <t>Software</t>
  </si>
  <si>
    <t>Programming, software development; designing computer programs; implementation of the computer code and supporting algorithms; testing of existing code components</t>
  </si>
  <si>
    <t>Validation</t>
  </si>
  <si>
    <t>Verification, whether as a part of the activity or separate, of the overall replication/ reproducibility of results/experiments and other research outputs</t>
  </si>
  <si>
    <t>Formal analysis</t>
  </si>
  <si>
    <t>Application of statistical, mathematical, computational, or other formal techniques to analyze or synthesize study data</t>
  </si>
  <si>
    <t>Investigation</t>
  </si>
  <si>
    <t>Conducting a research and investigation process, specifically performing the experiments, or data/evidence collection</t>
  </si>
  <si>
    <t>Resources</t>
  </si>
  <si>
    <t>Provision of study materials, reagents, materials, patients, laboratory samples, animals, instrumentation, computing resources, or other analysis tools</t>
  </si>
  <si>
    <t>Data Curation</t>
  </si>
  <si>
    <t>Management activities to annotate (produce metadata), scrub data and maintain research data (including software code, where it is necessary for interpreting the data itself) for initial use and later reuse</t>
  </si>
  <si>
    <t>Writing - Original Draft</t>
  </si>
  <si>
    <t>Preparation, creation and/or presentation of the published work, specifically writing the initial draft (including substantive translation)</t>
  </si>
  <si>
    <t>Writing - Review &amp; Editing</t>
  </si>
  <si>
    <t>Preparation, creation and/or presentation of the published work by those from the original research group, specifically critical review, commentary or revision – including pre-or postpublication stages</t>
  </si>
  <si>
    <t>Visualization</t>
  </si>
  <si>
    <t>Preparation, creation and/or presentation of the published work, specifically visualization/ data presentation</t>
  </si>
  <si>
    <t>Supervision</t>
  </si>
  <si>
    <t>Oversight and leadership responsibility for the research activity planning and execution, including mentorship external to the core team</t>
  </si>
  <si>
    <t>Project administration</t>
  </si>
  <si>
    <t>Management and coordination responsibility for the research activity planning and execution</t>
  </si>
  <si>
    <t>Funding acquisition</t>
  </si>
  <si>
    <t>Acquisition of the financial support for the project leading to this publication</t>
  </si>
  <si>
    <t>Reference</t>
  </si>
  <si>
    <t>Allen, Liz, Alison O’Connell, and Veronique Kiermer. “How Can We Ensure Visibility and Diversity in Research Contributions? How the Contributor Role Taxonomy (CRediT) Is Helping the Shift from Authorship to Contributorship.” Learned Publishing 32, no. 1 (January 2019): 71–74. https://doi.org/10.1002/leap.1210.</t>
  </si>
  <si>
    <t>Institution</t>
  </si>
  <si>
    <t>B39A4F</t>
  </si>
  <si>
    <t>AF5C70</t>
  </si>
  <si>
    <t>B15E73</t>
  </si>
  <si>
    <t>B35A71</t>
  </si>
  <si>
    <t>B45770</t>
  </si>
  <si>
    <t>AD8B52</t>
  </si>
  <si>
    <t>B3865A</t>
  </si>
  <si>
    <t>AF556B</t>
  </si>
  <si>
    <t>BA5974</t>
  </si>
  <si>
    <t>B28D50</t>
  </si>
  <si>
    <t>B95B71</t>
  </si>
  <si>
    <t>BF5E75</t>
  </si>
  <si>
    <t>B18D53</t>
  </si>
  <si>
    <t>B09342</t>
  </si>
  <si>
    <t>A86A5B</t>
  </si>
  <si>
    <t>A1505A</t>
  </si>
  <si>
    <t>9E4B5D</t>
  </si>
  <si>
    <t>AB4F66</t>
  </si>
  <si>
    <t>AD536E</t>
  </si>
  <si>
    <t>BC5874</t>
  </si>
  <si>
    <t>Frederick, MD 21702</t>
  </si>
  <si>
    <t>Stafford, VA 22556</t>
  </si>
  <si>
    <t>B26D5A</t>
  </si>
  <si>
    <t>BD657F</t>
  </si>
  <si>
    <t>AC5168</t>
  </si>
  <si>
    <t>AB5468</t>
  </si>
  <si>
    <t>9E485D</t>
  </si>
  <si>
    <t>C25E7A</t>
  </si>
  <si>
    <t>C16279</t>
  </si>
  <si>
    <t>935A4C</t>
  </si>
  <si>
    <t>BB5677</t>
  </si>
  <si>
    <t>AB7259</t>
  </si>
  <si>
    <t>AB675C</t>
  </si>
  <si>
    <t>B85471</t>
  </si>
  <si>
    <t>BE8A60</t>
  </si>
  <si>
    <t>C05675</t>
  </si>
  <si>
    <t>B97358</t>
  </si>
  <si>
    <t>AE4962</t>
  </si>
  <si>
    <t>C2677E</t>
  </si>
  <si>
    <t>B6586D</t>
  </si>
  <si>
    <t>A97E48</t>
  </si>
  <si>
    <t>B7516C</t>
  </si>
  <si>
    <t>B64D61</t>
  </si>
  <si>
    <t>AB465F</t>
  </si>
  <si>
    <t>B35369</t>
  </si>
  <si>
    <t>AA6F5A</t>
  </si>
  <si>
    <t>A94F65</t>
  </si>
  <si>
    <t>B0914B</t>
  </si>
  <si>
    <t>C56274</t>
  </si>
  <si>
    <t>C6647E</t>
  </si>
  <si>
    <t>B05267</t>
  </si>
  <si>
    <t>AA5661</t>
  </si>
  <si>
    <t>A68152</t>
  </si>
  <si>
    <t>BE6176</t>
  </si>
  <si>
    <t>C2617E</t>
  </si>
  <si>
    <t>966557</t>
  </si>
  <si>
    <t>B65577</t>
  </si>
  <si>
    <t>A44960</t>
  </si>
  <si>
    <t>A24A5D</t>
  </si>
  <si>
    <t>9A6E49</t>
  </si>
  <si>
    <t>B95670</t>
  </si>
  <si>
    <t>BA606D</t>
  </si>
  <si>
    <t>B28A51</t>
  </si>
  <si>
    <t>AA7158</t>
  </si>
  <si>
    <t>C05A77</t>
  </si>
  <si>
    <t>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8"/>
      <name val="Calibri"/>
      <family val="2"/>
      <scheme val="minor"/>
    </font>
    <font>
      <sz val="12"/>
      <color theme="1"/>
      <name val="Calibri"/>
      <family val="2"/>
      <scheme val="minor"/>
    </font>
    <font>
      <sz val="12"/>
      <color theme="1"/>
      <name val="Times New Roman"/>
      <family val="1"/>
    </font>
    <font>
      <sz val="12"/>
      <color rgb="FF000000"/>
      <name val="Times New Roman"/>
      <family val="1"/>
    </font>
    <font>
      <u/>
      <sz val="11"/>
      <color theme="10"/>
      <name val="Calibri"/>
      <family val="2"/>
      <scheme val="minor"/>
    </font>
    <font>
      <u/>
      <sz val="12"/>
      <color theme="10"/>
      <name val="Times New Roman"/>
      <family val="1"/>
    </font>
    <font>
      <i/>
      <sz val="12"/>
      <color theme="1"/>
      <name val="Times New Roman"/>
      <family val="1"/>
    </font>
    <font>
      <i/>
      <u/>
      <sz val="12"/>
      <color theme="10"/>
      <name val="Times New Roman"/>
      <family val="1"/>
    </font>
  </fonts>
  <fills count="378">
    <fill>
      <patternFill patternType="none"/>
    </fill>
    <fill>
      <patternFill patternType="gray125"/>
    </fill>
    <fill>
      <patternFill patternType="solid">
        <fgColor rgb="FFB97257"/>
        <bgColor rgb="FF000000"/>
      </patternFill>
    </fill>
    <fill>
      <patternFill patternType="solid">
        <fgColor rgb="FFB15362"/>
        <bgColor rgb="FF000000"/>
      </patternFill>
    </fill>
    <fill>
      <patternFill patternType="solid">
        <fgColor rgb="FFB04C64"/>
        <bgColor rgb="FF000000"/>
      </patternFill>
    </fill>
    <fill>
      <patternFill patternType="solid">
        <fgColor rgb="FFB35860"/>
        <bgColor rgb="FF000000"/>
      </patternFill>
    </fill>
    <fill>
      <patternFill patternType="solid">
        <fgColor rgb="FFAE4861"/>
        <bgColor rgb="FF000000"/>
      </patternFill>
    </fill>
    <fill>
      <patternFill patternType="solid">
        <fgColor rgb="FFB45264"/>
        <bgColor rgb="FF000000"/>
      </patternFill>
    </fill>
    <fill>
      <patternFill patternType="solid">
        <fgColor rgb="FFB75E76"/>
        <bgColor rgb="FF000000"/>
      </patternFill>
    </fill>
    <fill>
      <patternFill patternType="solid">
        <fgColor rgb="FFB45C74"/>
        <bgColor rgb="FF000000"/>
      </patternFill>
    </fill>
    <fill>
      <patternFill patternType="solid">
        <fgColor rgb="FFBB637A"/>
        <bgColor rgb="FF000000"/>
      </patternFill>
    </fill>
    <fill>
      <patternFill patternType="solid">
        <fgColor rgb="FFBC6278"/>
        <bgColor rgb="FF000000"/>
      </patternFill>
    </fill>
    <fill>
      <patternFill patternType="solid">
        <fgColor rgb="FFC2677E"/>
        <bgColor rgb="FF000000"/>
      </patternFill>
    </fill>
    <fill>
      <patternFill patternType="solid">
        <fgColor rgb="FFB08464"/>
        <bgColor rgb="FF000000"/>
      </patternFill>
    </fill>
    <fill>
      <patternFill patternType="solid">
        <fgColor rgb="FFAE716C"/>
        <bgColor rgb="FF000000"/>
      </patternFill>
    </fill>
    <fill>
      <patternFill patternType="solid">
        <fgColor rgb="FFB6556B"/>
        <bgColor rgb="FF000000"/>
      </patternFill>
    </fill>
    <fill>
      <patternFill patternType="solid">
        <fgColor rgb="FFB7586D"/>
        <bgColor rgb="FF000000"/>
      </patternFill>
    </fill>
    <fill>
      <patternFill patternType="solid">
        <fgColor rgb="FFB6536A"/>
        <bgColor rgb="FF000000"/>
      </patternFill>
    </fill>
    <fill>
      <patternFill patternType="solid">
        <fgColor rgb="FFBD546A"/>
        <bgColor rgb="FF000000"/>
      </patternFill>
    </fill>
    <fill>
      <patternFill patternType="solid">
        <fgColor rgb="FFB3905B"/>
        <bgColor rgb="FF000000"/>
      </patternFill>
    </fill>
    <fill>
      <patternFill patternType="solid">
        <fgColor rgb="FFB87B6D"/>
        <bgColor rgb="FF000000"/>
      </patternFill>
    </fill>
    <fill>
      <patternFill patternType="solid">
        <fgColor rgb="FFB96077"/>
        <bgColor rgb="FF000000"/>
      </patternFill>
    </fill>
    <fill>
      <patternFill patternType="solid">
        <fgColor rgb="FFB5736D"/>
        <bgColor rgb="FF000000"/>
      </patternFill>
    </fill>
    <fill>
      <patternFill patternType="solid">
        <fgColor rgb="FFBA6179"/>
        <bgColor rgb="FF000000"/>
      </patternFill>
    </fill>
    <fill>
      <patternFill patternType="solid">
        <fgColor rgb="FFBC667F"/>
        <bgColor rgb="FF000000"/>
      </patternFill>
    </fill>
    <fill>
      <patternFill patternType="solid">
        <fgColor rgb="FFA97E48"/>
        <bgColor rgb="FF000000"/>
      </patternFill>
    </fill>
    <fill>
      <patternFill patternType="solid">
        <fgColor rgb="FFA65B56"/>
        <bgColor rgb="FF000000"/>
      </patternFill>
    </fill>
    <fill>
      <patternFill patternType="solid">
        <fgColor rgb="FFAD4E64"/>
        <bgColor rgb="FF000000"/>
      </patternFill>
    </fill>
    <fill>
      <patternFill patternType="solid">
        <fgColor rgb="FFB25066"/>
        <bgColor rgb="FF000000"/>
      </patternFill>
    </fill>
    <fill>
      <patternFill patternType="solid">
        <fgColor rgb="FFB6526C"/>
        <bgColor rgb="FF000000"/>
      </patternFill>
    </fill>
    <fill>
      <patternFill patternType="solid">
        <fgColor rgb="FFBB516D"/>
        <bgColor rgb="FF000000"/>
      </patternFill>
    </fill>
    <fill>
      <patternFill patternType="solid">
        <fgColor rgb="FFB98766"/>
        <bgColor rgb="FF000000"/>
      </patternFill>
    </fill>
    <fill>
      <patternFill patternType="solid">
        <fgColor rgb="FFBE7576"/>
        <bgColor rgb="FF000000"/>
      </patternFill>
    </fill>
    <fill>
      <patternFill patternType="solid">
        <fgColor rgb="FFC16880"/>
        <bgColor rgb="FF000000"/>
      </patternFill>
    </fill>
    <fill>
      <patternFill patternType="solid">
        <fgColor rgb="FFB45C76"/>
        <bgColor rgb="FF000000"/>
      </patternFill>
    </fill>
    <fill>
      <patternFill patternType="solid">
        <fgColor rgb="FFB65F78"/>
        <bgColor rgb="FF000000"/>
      </patternFill>
    </fill>
    <fill>
      <patternFill patternType="solid">
        <fgColor rgb="FFB35C78"/>
        <bgColor rgb="FF000000"/>
      </patternFill>
    </fill>
    <fill>
      <patternFill patternType="solid">
        <fgColor rgb="FFB54D61"/>
        <bgColor rgb="FF000000"/>
      </patternFill>
    </fill>
    <fill>
      <patternFill patternType="solid">
        <fgColor rgb="FFAB465F"/>
        <bgColor rgb="FF000000"/>
      </patternFill>
    </fill>
    <fill>
      <patternFill patternType="solid">
        <fgColor rgb="FFB35369"/>
        <bgColor rgb="FF000000"/>
      </patternFill>
    </fill>
    <fill>
      <patternFill patternType="solid">
        <fgColor rgb="FFB8546C"/>
        <bgColor rgb="FF000000"/>
      </patternFill>
    </fill>
    <fill>
      <patternFill patternType="solid">
        <fgColor rgb="FFBE5570"/>
        <bgColor rgb="FF000000"/>
      </patternFill>
    </fill>
    <fill>
      <patternFill patternType="solid">
        <fgColor rgb="FFC35572"/>
        <bgColor rgb="FF000000"/>
      </patternFill>
    </fill>
    <fill>
      <patternFill patternType="solid">
        <fgColor rgb="FFC18A69"/>
        <bgColor rgb="FF000000"/>
      </patternFill>
    </fill>
    <fill>
      <patternFill patternType="solid">
        <fgColor rgb="FFCD867A"/>
        <bgColor rgb="FF000000"/>
      </patternFill>
    </fill>
    <fill>
      <patternFill patternType="solid">
        <fgColor rgb="FFC76B82"/>
        <bgColor rgb="FF000000"/>
      </patternFill>
    </fill>
    <fill>
      <patternFill patternType="solid">
        <fgColor rgb="FFBE637C"/>
        <bgColor rgb="FF000000"/>
      </patternFill>
    </fill>
    <fill>
      <patternFill patternType="solid">
        <fgColor rgb="FFB45E77"/>
        <bgColor rgb="FF000000"/>
      </patternFill>
    </fill>
    <fill>
      <patternFill patternType="solid">
        <fgColor rgb="FFB6607C"/>
        <bgColor rgb="FF000000"/>
      </patternFill>
    </fill>
    <fill>
      <patternFill patternType="solid">
        <fgColor rgb="FFB15268"/>
        <bgColor rgb="FF000000"/>
      </patternFill>
    </fill>
    <fill>
      <patternFill patternType="solid">
        <fgColor rgb="FFAC5566"/>
        <bgColor rgb="FF000000"/>
      </patternFill>
    </fill>
    <fill>
      <patternFill patternType="solid">
        <fgColor rgb="FFB15B6A"/>
        <bgColor rgb="FF000000"/>
      </patternFill>
    </fill>
    <fill>
      <patternFill patternType="solid">
        <fgColor rgb="FFBC5F73"/>
        <bgColor rgb="FF000000"/>
      </patternFill>
    </fill>
    <fill>
      <patternFill patternType="solid">
        <fgColor rgb="FFC06274"/>
        <bgColor rgb="FF000000"/>
      </patternFill>
    </fill>
    <fill>
      <patternFill patternType="solid">
        <fgColor rgb="FFC55F79"/>
        <bgColor rgb="FF000000"/>
      </patternFill>
    </fill>
    <fill>
      <patternFill patternType="solid">
        <fgColor rgb="FFC88670"/>
        <bgColor rgb="FF000000"/>
      </patternFill>
    </fill>
    <fill>
      <patternFill patternType="solid">
        <fgColor rgb="FFCC8E74"/>
        <bgColor rgb="FF000000"/>
      </patternFill>
    </fill>
    <fill>
      <patternFill patternType="solid">
        <fgColor rgb="FFBE9065"/>
        <bgColor rgb="FF000000"/>
      </patternFill>
    </fill>
    <fill>
      <patternFill patternType="solid">
        <fgColor rgb="FFBA726E"/>
        <bgColor rgb="FF000000"/>
      </patternFill>
    </fill>
    <fill>
      <patternFill patternType="solid">
        <fgColor rgb="FFB07269"/>
        <bgColor rgb="FF000000"/>
      </patternFill>
    </fill>
    <fill>
      <patternFill patternType="solid">
        <fgColor rgb="FFAC7869"/>
        <bgColor rgb="FF000000"/>
      </patternFill>
    </fill>
    <fill>
      <patternFill patternType="solid">
        <fgColor rgb="FFB2546B"/>
        <bgColor rgb="FF000000"/>
      </patternFill>
    </fill>
    <fill>
      <patternFill patternType="solid">
        <fgColor rgb="FFAC5168"/>
        <bgColor rgb="FF000000"/>
      </patternFill>
    </fill>
    <fill>
      <patternFill patternType="solid">
        <fgColor rgb="FFAC566A"/>
        <bgColor rgb="FF000000"/>
      </patternFill>
    </fill>
    <fill>
      <patternFill patternType="solid">
        <fgColor rgb="FFB86173"/>
        <bgColor rgb="FF000000"/>
      </patternFill>
    </fill>
    <fill>
      <patternFill patternType="solid">
        <fgColor rgb="FFBD5F74"/>
        <bgColor rgb="FF000000"/>
      </patternFill>
    </fill>
    <fill>
      <patternFill patternType="solid">
        <fgColor rgb="FFC05F75"/>
        <bgColor rgb="FF000000"/>
      </patternFill>
    </fill>
    <fill>
      <patternFill patternType="solid">
        <fgColor rgb="FFC67964"/>
        <bgColor rgb="FF000000"/>
      </patternFill>
    </fill>
    <fill>
      <patternFill patternType="solid">
        <fgColor rgb="FFC3885B"/>
        <bgColor rgb="FF000000"/>
      </patternFill>
    </fill>
    <fill>
      <patternFill patternType="solid">
        <fgColor rgb="FFBD8060"/>
        <bgColor rgb="FF000000"/>
      </patternFill>
    </fill>
    <fill>
      <patternFill patternType="solid">
        <fgColor rgb="FFB26D5A"/>
        <bgColor rgb="FF000000"/>
      </patternFill>
    </fill>
    <fill>
      <patternFill patternType="solid">
        <fgColor rgb="FFA86856"/>
        <bgColor rgb="FF000000"/>
      </patternFill>
    </fill>
    <fill>
      <patternFill patternType="solid">
        <fgColor rgb="FFAA6F5A"/>
        <bgColor rgb="FF000000"/>
      </patternFill>
    </fill>
    <fill>
      <patternFill patternType="solid">
        <fgColor rgb="FFB25F67"/>
        <bgColor rgb="FF000000"/>
      </patternFill>
    </fill>
    <fill>
      <patternFill patternType="solid">
        <fgColor rgb="FFAF5869"/>
        <bgColor rgb="FF000000"/>
      </patternFill>
    </fill>
    <fill>
      <patternFill patternType="solid">
        <fgColor rgb="FFB0556A"/>
        <bgColor rgb="FF000000"/>
      </patternFill>
    </fill>
    <fill>
      <patternFill patternType="solid">
        <fgColor rgb="FFB45C6E"/>
        <bgColor rgb="FF000000"/>
      </patternFill>
    </fill>
    <fill>
      <patternFill patternType="solid">
        <fgColor rgb="FFBC5E75"/>
        <bgColor rgb="FF000000"/>
      </patternFill>
    </fill>
    <fill>
      <patternFill patternType="solid">
        <fgColor rgb="FFB56D66"/>
        <bgColor rgb="FF000000"/>
      </patternFill>
    </fill>
    <fill>
      <patternFill patternType="solid">
        <fgColor rgb="FFB9786C"/>
        <bgColor rgb="FF000000"/>
      </patternFill>
    </fill>
    <fill>
      <patternFill patternType="solid">
        <fgColor rgb="FFBD6376"/>
        <bgColor rgb="FF000000"/>
      </patternFill>
    </fill>
    <fill>
      <patternFill patternType="solid">
        <fgColor rgb="FFBD6279"/>
        <bgColor rgb="FF000000"/>
      </patternFill>
    </fill>
    <fill>
      <patternFill patternType="solid">
        <fgColor rgb="FFB0586E"/>
        <bgColor rgb="FF000000"/>
      </patternFill>
    </fill>
    <fill>
      <patternFill patternType="solid">
        <fgColor rgb="FFB05B72"/>
        <bgColor rgb="FF000000"/>
      </patternFill>
    </fill>
    <fill>
      <patternFill patternType="solid">
        <fgColor rgb="FFA6566E"/>
        <bgColor rgb="FF000000"/>
      </patternFill>
    </fill>
    <fill>
      <patternFill patternType="solid">
        <fgColor rgb="FFB75E70"/>
        <bgColor rgb="FF000000"/>
      </patternFill>
    </fill>
    <fill>
      <patternFill patternType="solid">
        <fgColor rgb="FFAD596C"/>
        <bgColor rgb="FF000000"/>
      </patternFill>
    </fill>
    <fill>
      <patternFill patternType="solid">
        <fgColor rgb="FFAB5468"/>
        <bgColor rgb="FF000000"/>
      </patternFill>
    </fill>
    <fill>
      <patternFill patternType="solid">
        <fgColor rgb="FFAC576A"/>
        <bgColor rgb="FF000000"/>
      </patternFill>
    </fill>
    <fill>
      <patternFill patternType="solid">
        <fgColor rgb="FFA2814C"/>
        <bgColor rgb="FF000000"/>
      </patternFill>
    </fill>
    <fill>
      <patternFill patternType="solid">
        <fgColor rgb="FFA96D5A"/>
        <bgColor rgb="FF000000"/>
      </patternFill>
    </fill>
    <fill>
      <patternFill patternType="solid">
        <fgColor rgb="FFA85662"/>
        <bgColor rgb="FF000000"/>
      </patternFill>
    </fill>
    <fill>
      <patternFill patternType="solid">
        <fgColor rgb="FFA95065"/>
        <bgColor rgb="FF000000"/>
      </patternFill>
    </fill>
    <fill>
      <patternFill patternType="solid">
        <fgColor rgb="FF9E485E"/>
        <bgColor rgb="FF000000"/>
      </patternFill>
    </fill>
    <fill>
      <patternFill patternType="solid">
        <fgColor rgb="FFA34E65"/>
        <bgColor rgb="FF000000"/>
      </patternFill>
    </fill>
    <fill>
      <patternFill patternType="solid">
        <fgColor rgb="FFAA7955"/>
      </patternFill>
    </fill>
    <fill>
      <patternFill patternType="solid">
        <fgColor rgb="FFA6645C"/>
      </patternFill>
    </fill>
    <fill>
      <patternFill patternType="solid">
        <fgColor rgb="FFAE6265"/>
      </patternFill>
    </fill>
    <fill>
      <patternFill patternType="solid">
        <fgColor rgb="FFB7576F"/>
      </patternFill>
    </fill>
    <fill>
      <patternFill patternType="solid">
        <fgColor rgb="FFB65771"/>
      </patternFill>
    </fill>
    <fill>
      <patternFill patternType="solid">
        <fgColor rgb="FFB55D74"/>
      </patternFill>
    </fill>
    <fill>
      <patternFill patternType="solid">
        <fgColor rgb="FFB95B76"/>
      </patternFill>
    </fill>
    <fill>
      <patternFill patternType="solid">
        <fgColor rgb="FFB85973"/>
      </patternFill>
    </fill>
    <fill>
      <patternFill patternType="solid">
        <fgColor rgb="FFBB5D79"/>
      </patternFill>
    </fill>
    <fill>
      <patternFill patternType="solid">
        <fgColor rgb="FFBB5C76"/>
      </patternFill>
    </fill>
    <fill>
      <patternFill patternType="solid">
        <fgColor rgb="FFC1607A"/>
      </patternFill>
    </fill>
    <fill>
      <patternFill patternType="solid">
        <fgColor rgb="FFC5627D"/>
      </patternFill>
    </fill>
    <fill>
      <patternFill patternType="solid">
        <fgColor rgb="FFAC7B5B"/>
      </patternFill>
    </fill>
    <fill>
      <patternFill patternType="solid">
        <fgColor rgb="FFB06E66"/>
      </patternFill>
    </fill>
    <fill>
      <patternFill patternType="solid">
        <fgColor rgb="FFB35E6D"/>
      </patternFill>
    </fill>
    <fill>
      <patternFill patternType="solid">
        <fgColor rgb="FFB96376"/>
      </patternFill>
    </fill>
    <fill>
      <patternFill patternType="solid">
        <fgColor rgb="FFBB6376"/>
      </patternFill>
    </fill>
    <fill>
      <patternFill patternType="solid">
        <fgColor rgb="FFBE6578"/>
      </patternFill>
    </fill>
    <fill>
      <patternFill patternType="solid">
        <fgColor rgb="FFB39A4E"/>
      </patternFill>
    </fill>
    <fill>
      <patternFill patternType="solid">
        <fgColor rgb="FFBC6C6E"/>
      </patternFill>
    </fill>
    <fill>
      <patternFill patternType="solid">
        <fgColor rgb="FFBA5E6F"/>
      </patternFill>
    </fill>
    <fill>
      <patternFill patternType="solid">
        <fgColor rgb="FFB95E73"/>
      </patternFill>
    </fill>
    <fill>
      <patternFill patternType="solid">
        <fgColor rgb="FFBD6074"/>
      </patternFill>
    </fill>
    <fill>
      <patternFill patternType="solid">
        <fgColor rgb="FFC75B6E"/>
      </patternFill>
    </fill>
    <fill>
      <patternFill patternType="solid">
        <fgColor rgb="FFB0914B"/>
      </patternFill>
    </fill>
    <fill>
      <patternFill patternType="solid">
        <fgColor rgb="FFAE6369"/>
      </patternFill>
    </fill>
    <fill>
      <patternFill patternType="solid">
        <fgColor rgb="FFB2596F"/>
      </patternFill>
    </fill>
    <fill>
      <patternFill patternType="solid">
        <fgColor rgb="FFBA5B75"/>
      </patternFill>
    </fill>
    <fill>
      <patternFill patternType="solid">
        <fgColor rgb="FFBE5F7B"/>
      </patternFill>
    </fill>
    <fill>
      <patternFill patternType="solid">
        <fgColor rgb="FFBE5D79"/>
      </patternFill>
    </fill>
    <fill>
      <patternFill patternType="solid">
        <fgColor rgb="FFBA855F"/>
      </patternFill>
    </fill>
    <fill>
      <patternFill patternType="solid">
        <fgColor rgb="FFBF5C77"/>
      </patternFill>
    </fill>
    <fill>
      <patternFill patternType="solid">
        <fgColor rgb="FFC25F7A"/>
      </patternFill>
    </fill>
    <fill>
      <patternFill patternType="solid">
        <fgColor rgb="FFBB5A75"/>
      </patternFill>
    </fill>
    <fill>
      <patternFill patternType="solid">
        <fgColor rgb="FFC25B79"/>
      </patternFill>
    </fill>
    <fill>
      <patternFill patternType="solid">
        <fgColor rgb="FFB47262"/>
      </patternFill>
    </fill>
    <fill>
      <patternFill patternType="solid">
        <fgColor rgb="FFB25771"/>
      </patternFill>
    </fill>
    <fill>
      <patternFill patternType="solid">
        <fgColor rgb="FFB85C75"/>
      </patternFill>
    </fill>
    <fill>
      <patternFill patternType="solid">
        <fgColor rgb="FFC0627C"/>
      </patternFill>
    </fill>
    <fill>
      <patternFill patternType="solid">
        <fgColor rgb="FFC35F7B"/>
      </patternFill>
    </fill>
    <fill>
      <patternFill patternType="solid">
        <fgColor rgb="FFC3607C"/>
      </patternFill>
    </fill>
    <fill>
      <patternFill patternType="solid">
        <fgColor rgb="FFBC8B5E"/>
      </patternFill>
    </fill>
    <fill>
      <patternFill patternType="solid">
        <fgColor rgb="FFC57873"/>
      </patternFill>
    </fill>
    <fill>
      <patternFill patternType="solid">
        <fgColor rgb="FFC55D79"/>
      </patternFill>
    </fill>
    <fill>
      <patternFill patternType="solid">
        <fgColor rgb="FFC25E7A"/>
      </patternFill>
    </fill>
    <fill>
      <patternFill patternType="solid">
        <fgColor rgb="FFC05C7A"/>
      </patternFill>
    </fill>
    <fill>
      <patternFill patternType="solid">
        <fgColor rgb="FFC25F7D"/>
      </patternFill>
    </fill>
    <fill>
      <patternFill patternType="solid">
        <fgColor rgb="FFB1576D"/>
      </patternFill>
    </fill>
    <fill>
      <patternFill patternType="solid">
        <fgColor rgb="FFB75C6E"/>
      </patternFill>
    </fill>
    <fill>
      <patternFill patternType="solid">
        <fgColor rgb="FFC25E76"/>
      </patternFill>
    </fill>
    <fill>
      <patternFill patternType="solid">
        <fgColor rgb="FFC56274"/>
      </patternFill>
    </fill>
    <fill>
      <patternFill patternType="solid">
        <fgColor rgb="FFC45F7A"/>
      </patternFill>
    </fill>
    <fill>
      <patternFill patternType="solid">
        <fgColor rgb="FFBE9060"/>
      </patternFill>
    </fill>
    <fill>
      <patternFill patternType="solid">
        <fgColor rgb="FFC28067"/>
      </patternFill>
    </fill>
    <fill>
      <patternFill patternType="solid">
        <fgColor rgb="FFBC905E"/>
      </patternFill>
    </fill>
    <fill>
      <patternFill patternType="solid">
        <fgColor rgb="FFBC786A"/>
      </patternFill>
    </fill>
    <fill>
      <patternFill patternType="solid">
        <fgColor rgb="FFB98561"/>
      </patternFill>
    </fill>
    <fill>
      <patternFill patternType="solid">
        <fgColor rgb="FFB8865D"/>
      </patternFill>
    </fill>
    <fill>
      <patternFill patternType="solid">
        <fgColor rgb="FFB4576D"/>
      </patternFill>
    </fill>
    <fill>
      <patternFill patternType="solid">
        <fgColor rgb="FFAE576D"/>
      </patternFill>
    </fill>
    <fill>
      <patternFill patternType="solid">
        <fgColor rgb="FFB1586E"/>
      </patternFill>
    </fill>
    <fill>
      <patternFill patternType="solid">
        <fgColor rgb="FFBB5B73"/>
      </patternFill>
    </fill>
    <fill>
      <patternFill patternType="solid">
        <fgColor rgb="FFBD6072"/>
      </patternFill>
    </fill>
    <fill>
      <patternFill patternType="solid">
        <fgColor rgb="FFBF5C75"/>
      </patternFill>
    </fill>
    <fill>
      <patternFill patternType="solid">
        <fgColor rgb="FFBD8064"/>
      </patternFill>
    </fill>
    <fill>
      <patternFill patternType="solid">
        <fgColor rgb="FFBB8E5C"/>
      </patternFill>
    </fill>
    <fill>
      <patternFill patternType="solid">
        <fgColor rgb="FFBB7367"/>
      </patternFill>
    </fill>
    <fill>
      <patternFill patternType="solid">
        <fgColor rgb="FFB97961"/>
      </patternFill>
    </fill>
    <fill>
      <patternFill patternType="solid">
        <fgColor rgb="FFB87C61"/>
      </patternFill>
    </fill>
    <fill>
      <patternFill patternType="solid">
        <fgColor rgb="FFC08165"/>
      </patternFill>
    </fill>
    <fill>
      <patternFill patternType="solid">
        <fgColor rgb="FFB0665F"/>
      </patternFill>
    </fill>
    <fill>
      <patternFill patternType="solid">
        <fgColor rgb="FFA7685B"/>
      </patternFill>
    </fill>
    <fill>
      <patternFill patternType="solid">
        <fgColor rgb="FFA87257"/>
      </patternFill>
    </fill>
    <fill>
      <patternFill patternType="solid">
        <fgColor rgb="FFB15C68"/>
      </patternFill>
    </fill>
    <fill>
      <patternFill patternType="solid">
        <fgColor rgb="FFBA5D74"/>
      </patternFill>
    </fill>
    <fill>
      <patternFill patternType="solid">
        <fgColor rgb="FFB7626B"/>
      </patternFill>
    </fill>
    <fill>
      <patternFill patternType="solid">
        <fgColor rgb="FFB87864"/>
      </patternFill>
    </fill>
    <fill>
      <patternFill patternType="solid">
        <fgColor rgb="FFBD5B74"/>
      </patternFill>
    </fill>
    <fill>
      <patternFill patternType="solid">
        <fgColor rgb="FFC0617A"/>
      </patternFill>
    </fill>
    <fill>
      <patternFill patternType="solid">
        <fgColor rgb="FFBD5C75"/>
      </patternFill>
    </fill>
    <fill>
      <patternFill patternType="solid">
        <fgColor rgb="FFC2617B"/>
      </patternFill>
    </fill>
    <fill>
      <patternFill patternType="solid">
        <fgColor rgb="FFC6647E"/>
      </patternFill>
    </fill>
    <fill>
      <patternFill patternType="solid">
        <fgColor rgb="FFB15267"/>
      </patternFill>
    </fill>
    <fill>
      <patternFill patternType="solid">
        <fgColor rgb="FFA65760"/>
      </patternFill>
    </fill>
    <fill>
      <patternFill patternType="solid">
        <fgColor rgb="FFA04A60"/>
      </patternFill>
    </fill>
    <fill>
      <patternFill patternType="solid">
        <fgColor rgb="FFA44F62"/>
      </patternFill>
    </fill>
    <fill>
      <patternFill patternType="solid">
        <fgColor rgb="FFAB5068"/>
      </patternFill>
    </fill>
    <fill>
      <patternFill patternType="solid">
        <fgColor rgb="FFAE5168"/>
      </patternFill>
    </fill>
    <fill>
      <patternFill patternType="solid">
        <fgColor rgb="FFA58152"/>
      </patternFill>
    </fill>
    <fill>
      <patternFill patternType="solid">
        <fgColor rgb="FFAF7660"/>
      </patternFill>
    </fill>
    <fill>
      <patternFill patternType="solid">
        <fgColor rgb="FFB36B67"/>
      </patternFill>
    </fill>
    <fill>
      <patternFill patternType="solid">
        <fgColor rgb="FFC16279"/>
      </patternFill>
    </fill>
    <fill>
      <patternFill patternType="solid">
        <fgColor rgb="FFBE6176"/>
      </patternFill>
    </fill>
    <fill>
      <patternFill patternType="solid">
        <fgColor rgb="FFC1647C"/>
      </patternFill>
    </fill>
    <fill>
      <patternFill patternType="solid">
        <fgColor rgb="FFAE7D53"/>
      </patternFill>
    </fill>
    <fill>
      <patternFill patternType="solid">
        <fgColor rgb="FFAC6963"/>
      </patternFill>
    </fill>
    <fill>
      <patternFill patternType="solid">
        <fgColor rgb="FFAF5C71"/>
      </patternFill>
    </fill>
    <fill>
      <patternFill patternType="solid">
        <fgColor rgb="FFB25E73"/>
      </patternFill>
    </fill>
    <fill>
      <patternFill patternType="solid">
        <fgColor rgb="FFB25F76"/>
      </patternFill>
    </fill>
    <fill>
      <patternFill patternType="solid">
        <fgColor rgb="FFB25A71"/>
      </patternFill>
    </fill>
    <fill>
      <patternFill patternType="solid">
        <fgColor rgb="FFB35A70"/>
      </patternFill>
    </fill>
    <fill>
      <patternFill patternType="solid">
        <fgColor rgb="FFB2556C"/>
      </patternFill>
    </fill>
    <fill>
      <patternFill patternType="solid">
        <fgColor rgb="FFB55770"/>
      </patternFill>
    </fill>
    <fill>
      <patternFill patternType="solid">
        <fgColor rgb="FFB3576F"/>
      </patternFill>
    </fill>
    <fill>
      <patternFill patternType="solid">
        <fgColor rgb="FFB45870"/>
      </patternFill>
    </fill>
    <fill>
      <patternFill patternType="solid">
        <fgColor rgb="FFB55371"/>
      </patternFill>
    </fill>
    <fill>
      <patternFill patternType="solid">
        <fgColor rgb="FFAE8A50"/>
      </patternFill>
    </fill>
    <fill>
      <patternFill patternType="solid">
        <fgColor rgb="FFB4656B"/>
      </patternFill>
    </fill>
    <fill>
      <patternFill patternType="solid">
        <fgColor rgb="FFB56174"/>
      </patternFill>
    </fill>
    <fill>
      <patternFill patternType="solid">
        <fgColor rgb="FFB86979"/>
      </patternFill>
    </fill>
    <fill>
      <patternFill patternType="solid">
        <fgColor rgb="FFBB6276"/>
      </patternFill>
    </fill>
    <fill>
      <patternFill patternType="solid">
        <fgColor rgb="FFBB687C"/>
      </patternFill>
    </fill>
    <fill>
      <patternFill patternType="solid">
        <fgColor rgb="FFB38558"/>
      </patternFill>
    </fill>
    <fill>
      <patternFill patternType="solid">
        <fgColor rgb="FFB7666B"/>
      </patternFill>
    </fill>
    <fill>
      <patternFill patternType="solid">
        <fgColor rgb="FFB55A6B"/>
      </patternFill>
    </fill>
    <fill>
      <patternFill patternType="solid">
        <fgColor rgb="FFB45A6C"/>
      </patternFill>
    </fill>
    <fill>
      <patternFill patternType="solid">
        <fgColor rgb="FFAF566B"/>
      </patternFill>
    </fill>
    <fill>
      <patternFill patternType="solid">
        <fgColor rgb="FFB65572"/>
      </patternFill>
    </fill>
    <fill>
      <patternFill patternType="solid">
        <fgColor rgb="FFAE8F52"/>
      </patternFill>
    </fill>
    <fill>
      <patternFill patternType="solid">
        <fgColor rgb="FFB45B6F"/>
      </patternFill>
    </fill>
    <fill>
      <patternFill patternType="solid">
        <fgColor rgb="FFB85B73"/>
      </patternFill>
    </fill>
    <fill>
      <patternFill patternType="solid">
        <fgColor rgb="FFBF5E78"/>
      </patternFill>
    </fill>
    <fill>
      <patternFill patternType="solid">
        <fgColor rgb="FFC05E79"/>
      </patternFill>
    </fill>
    <fill>
      <patternFill patternType="solid">
        <fgColor rgb="FFBB8269"/>
      </patternFill>
    </fill>
    <fill>
      <patternFill patternType="solid">
        <fgColor rgb="FFBD5B75"/>
      </patternFill>
    </fill>
    <fill>
      <patternFill patternType="solid">
        <fgColor rgb="FFB85871"/>
      </patternFill>
    </fill>
    <fill>
      <patternFill patternType="solid">
        <fgColor rgb="FFB75A75"/>
      </patternFill>
    </fill>
    <fill>
      <patternFill patternType="solid">
        <fgColor rgb="FFB55273"/>
      </patternFill>
    </fill>
    <fill>
      <patternFill patternType="solid">
        <fgColor rgb="FFB37465"/>
      </patternFill>
    </fill>
    <fill>
      <patternFill patternType="solid">
        <fgColor rgb="FFB65B70"/>
      </patternFill>
    </fill>
    <fill>
      <patternFill patternType="solid">
        <fgColor rgb="FFBC5D75"/>
      </patternFill>
    </fill>
    <fill>
      <patternFill patternType="solid">
        <fgColor rgb="FFC06376"/>
      </patternFill>
    </fill>
    <fill>
      <patternFill patternType="solid">
        <fgColor rgb="FFC2627C"/>
      </patternFill>
    </fill>
    <fill>
      <patternFill patternType="solid">
        <fgColor rgb="FFC55F7C"/>
      </patternFill>
    </fill>
    <fill>
      <patternFill patternType="solid">
        <fgColor rgb="FFBF7F6B"/>
      </patternFill>
    </fill>
    <fill>
      <patternFill patternType="solid">
        <fgColor rgb="FFC6627B"/>
      </patternFill>
    </fill>
    <fill>
      <patternFill patternType="solid">
        <fgColor rgb="FFBD5A75"/>
      </patternFill>
    </fill>
    <fill>
      <patternFill patternType="solid">
        <fgColor rgb="FFBC5A74"/>
      </patternFill>
    </fill>
    <fill>
      <patternFill patternType="solid">
        <fgColor rgb="FFBA5874"/>
      </patternFill>
    </fill>
    <fill>
      <patternFill patternType="solid">
        <fgColor rgb="FFB95471"/>
      </patternFill>
    </fill>
    <fill>
      <patternFill patternType="solid">
        <fgColor rgb="FFB8616E"/>
      </patternFill>
    </fill>
    <fill>
      <patternFill patternType="solid">
        <fgColor rgb="FFB35D6C"/>
      </patternFill>
    </fill>
    <fill>
      <patternFill patternType="solid">
        <fgColor rgb="FFB76372"/>
      </patternFill>
    </fill>
    <fill>
      <patternFill patternType="solid">
        <fgColor rgb="FFC06275"/>
      </patternFill>
    </fill>
    <fill>
      <patternFill patternType="solid">
        <fgColor rgb="FFC26276"/>
      </patternFill>
    </fill>
    <fill>
      <patternFill patternType="solid">
        <fgColor rgb="FFC3657A"/>
      </patternFill>
    </fill>
    <fill>
      <patternFill patternType="solid">
        <fgColor rgb="FFC19462"/>
      </patternFill>
    </fill>
    <fill>
      <patternFill patternType="solid">
        <fgColor rgb="FFBE8B60"/>
      </patternFill>
    </fill>
    <fill>
      <patternFill patternType="solid">
        <fgColor rgb="FFB88C59"/>
      </patternFill>
    </fill>
    <fill>
      <patternFill patternType="solid">
        <fgColor rgb="FFB58B57"/>
      </patternFill>
    </fill>
    <fill>
      <patternFill patternType="solid">
        <fgColor rgb="FFB28E52"/>
      </patternFill>
    </fill>
    <fill>
      <patternFill patternType="solid">
        <fgColor rgb="FFB08644"/>
      </patternFill>
    </fill>
    <fill>
      <patternFill patternType="solid">
        <fgColor rgb="FFB2586B"/>
      </patternFill>
    </fill>
    <fill>
      <patternFill patternType="solid">
        <fgColor rgb="FFB1576A"/>
      </patternFill>
    </fill>
    <fill>
      <patternFill patternType="solid">
        <fgColor rgb="FFB3596C"/>
      </patternFill>
    </fill>
    <fill>
      <patternFill patternType="solid">
        <fgColor rgb="FFB85B71"/>
      </patternFill>
    </fill>
    <fill>
      <patternFill patternType="solid">
        <fgColor rgb="FFBC6776"/>
      </patternFill>
    </fill>
    <fill>
      <patternFill patternType="solid">
        <fgColor rgb="FFC05D75"/>
      </patternFill>
    </fill>
    <fill>
      <patternFill patternType="solid">
        <fgColor rgb="FFB9935B"/>
      </patternFill>
    </fill>
    <fill>
      <patternFill patternType="solid">
        <fgColor rgb="FFBB885E"/>
      </patternFill>
    </fill>
    <fill>
      <patternFill patternType="solid">
        <fgColor rgb="FFB38458"/>
      </patternFill>
    </fill>
    <fill>
      <patternFill patternType="solid">
        <fgColor rgb="FFB18D52"/>
      </patternFill>
    </fill>
    <fill>
      <patternFill patternType="solid">
        <fgColor rgb="FFB18A52"/>
      </patternFill>
    </fill>
    <fill>
      <patternFill patternType="solid">
        <fgColor rgb="FFB19341"/>
      </patternFill>
    </fill>
    <fill>
      <patternFill patternType="solid">
        <fgColor rgb="FFA86859"/>
      </patternFill>
    </fill>
    <fill>
      <patternFill patternType="solid">
        <fgColor rgb="FFA37353"/>
      </patternFill>
    </fill>
    <fill>
      <patternFill patternType="solid">
        <fgColor rgb="FFA8695B"/>
      </patternFill>
    </fill>
    <fill>
      <patternFill patternType="solid">
        <fgColor rgb="FFAA7158"/>
      </patternFill>
    </fill>
    <fill>
      <patternFill patternType="solid">
        <fgColor rgb="FFB36E65"/>
      </patternFill>
    </fill>
    <fill>
      <patternFill patternType="solid">
        <fgColor rgb="FFB27062"/>
      </patternFill>
    </fill>
    <fill>
      <patternFill patternType="solid">
        <fgColor rgb="FFBC636D"/>
      </patternFill>
    </fill>
    <fill>
      <patternFill patternType="solid">
        <fgColor rgb="FFBA5872"/>
      </patternFill>
    </fill>
    <fill>
      <patternFill patternType="solid">
        <fgColor rgb="FFBD5C76"/>
      </patternFill>
    </fill>
    <fill>
      <patternFill patternType="solid">
        <fgColor rgb="FFBB5972"/>
      </patternFill>
    </fill>
    <fill>
      <patternFill patternType="solid">
        <fgColor rgb="FFBF5B76"/>
      </patternFill>
    </fill>
    <fill>
      <patternFill patternType="solid">
        <fgColor rgb="FFBF5676"/>
      </patternFill>
    </fill>
    <fill>
      <patternFill patternType="solid">
        <fgColor rgb="FFA34F5A"/>
      </patternFill>
    </fill>
    <fill>
      <patternFill patternType="solid">
        <fgColor rgb="FFA24C5F"/>
      </patternFill>
    </fill>
    <fill>
      <patternFill patternType="solid">
        <fgColor rgb="FF9E4A5D"/>
      </patternFill>
    </fill>
    <fill>
      <patternFill patternType="solid">
        <fgColor rgb="FFA45160"/>
      </patternFill>
    </fill>
    <fill>
      <patternFill patternType="solid">
        <fgColor rgb="FFA95067"/>
      </patternFill>
    </fill>
    <fill>
      <patternFill patternType="solid">
        <fgColor rgb="FFAE526E"/>
      </patternFill>
    </fill>
    <fill>
      <patternFill patternType="solid">
        <fgColor rgb="FFA86D59"/>
      </patternFill>
    </fill>
    <fill>
      <patternFill patternType="solid">
        <fgColor rgb="FFB3536B"/>
      </patternFill>
    </fill>
    <fill>
      <patternFill patternType="solid">
        <fgColor rgb="FFB4526D"/>
      </patternFill>
    </fill>
    <fill>
      <patternFill patternType="solid">
        <fgColor rgb="FFBD5B76"/>
      </patternFill>
    </fill>
    <fill>
      <patternFill patternType="solid">
        <fgColor rgb="FFBE5774"/>
      </patternFill>
    </fill>
    <fill>
      <patternFill patternType="solid">
        <fgColor rgb="FFBE5A77"/>
      </patternFill>
    </fill>
    <fill>
      <patternFill patternType="solid">
        <fgColor rgb="FF935A4C"/>
      </patternFill>
    </fill>
    <fill>
      <patternFill patternType="solid">
        <fgColor rgb="FF904D50"/>
      </patternFill>
    </fill>
    <fill>
      <patternFill patternType="solid">
        <fgColor rgb="FF9A5564"/>
      </patternFill>
    </fill>
    <fill>
      <patternFill patternType="solid">
        <fgColor rgb="FFB56075"/>
      </patternFill>
    </fill>
    <fill>
      <patternFill patternType="solid">
        <fgColor rgb="FFC2657D"/>
      </patternFill>
    </fill>
    <fill>
      <patternFill patternType="solid">
        <fgColor rgb="FFC66980"/>
      </patternFill>
    </fill>
    <fill>
      <patternFill patternType="solid">
        <fgColor rgb="FFC86A84"/>
      </patternFill>
    </fill>
    <fill>
      <patternFill patternType="solid">
        <fgColor rgb="FFBD637C"/>
      </patternFill>
    </fill>
    <fill>
      <patternFill patternType="solid">
        <fgColor rgb="FFBE647F"/>
      </patternFill>
    </fill>
    <fill>
      <patternFill patternType="solid">
        <fgColor rgb="FFB95D79"/>
      </patternFill>
    </fill>
    <fill>
      <patternFill patternType="solid">
        <fgColor rgb="FFC2647D"/>
      </patternFill>
    </fill>
    <fill>
      <patternFill patternType="solid">
        <fgColor rgb="FFC2627E"/>
      </patternFill>
    </fill>
    <fill>
      <patternFill patternType="solid">
        <fgColor rgb="FF966557"/>
      </patternFill>
    </fill>
    <fill>
      <patternFill patternType="solid">
        <fgColor rgb="FFA86E5A"/>
      </patternFill>
    </fill>
    <fill>
      <patternFill patternType="solid">
        <fgColor rgb="FFB45E71"/>
      </patternFill>
    </fill>
    <fill>
      <patternFill patternType="solid">
        <fgColor rgb="FFC05F7F"/>
      </patternFill>
    </fill>
    <fill>
      <patternFill patternType="solid">
        <fgColor rgb="FFCA6A83"/>
      </patternFill>
    </fill>
    <fill>
      <patternFill patternType="solid">
        <fgColor rgb="FFCE7285"/>
      </patternFill>
    </fill>
    <fill>
      <patternFill patternType="solid">
        <fgColor rgb="FFC0A15C"/>
      </patternFill>
    </fill>
    <fill>
      <patternFill patternType="solid">
        <fgColor rgb="FFC46C7E"/>
      </patternFill>
    </fill>
    <fill>
      <patternFill patternType="solid">
        <fgColor rgb="FFBD6178"/>
      </patternFill>
    </fill>
    <fill>
      <patternFill patternType="solid">
        <fgColor rgb="FFBB5D78"/>
      </patternFill>
    </fill>
    <fill>
      <patternFill patternType="solid">
        <fgColor rgb="FFBE5E7A"/>
      </patternFill>
    </fill>
    <fill>
      <patternFill patternType="solid">
        <fgColor rgb="FFC25976"/>
      </patternFill>
    </fill>
    <fill>
      <patternFill patternType="solid">
        <fgColor rgb="FFA37C49"/>
      </patternFill>
    </fill>
    <fill>
      <patternFill patternType="solid">
        <fgColor rgb="FFAE6461"/>
      </patternFill>
    </fill>
    <fill>
      <patternFill patternType="solid">
        <fgColor rgb="FFB65676"/>
      </patternFill>
    </fill>
    <fill>
      <patternFill patternType="solid">
        <fgColor rgb="FFC0597A"/>
      </patternFill>
    </fill>
    <fill>
      <patternFill patternType="solid">
        <fgColor rgb="FFCC6782"/>
      </patternFill>
    </fill>
    <fill>
      <patternFill patternType="solid">
        <fgColor rgb="FFCF6686"/>
      </patternFill>
    </fill>
    <fill>
      <patternFill patternType="solid">
        <fgColor rgb="FFC58A6E"/>
      </patternFill>
    </fill>
    <fill>
      <patternFill patternType="solid">
        <fgColor rgb="FFC4617F"/>
      </patternFill>
    </fill>
    <fill>
      <patternFill patternType="solid">
        <fgColor rgb="FFC05F7E"/>
      </patternFill>
    </fill>
    <fill>
      <patternFill patternType="solid">
        <fgColor rgb="FFB95977"/>
      </patternFill>
    </fill>
    <fill>
      <patternFill patternType="solid">
        <fgColor rgb="FFBC5C7B"/>
      </patternFill>
    </fill>
    <fill>
      <patternFill patternType="solid">
        <fgColor rgb="FFBB5677"/>
      </patternFill>
    </fill>
    <fill>
      <patternFill patternType="solid">
        <fgColor rgb="FFAD546E"/>
      </patternFill>
    </fill>
    <fill>
      <patternFill patternType="solid">
        <fgColor rgb="FFAE5272"/>
      </patternFill>
    </fill>
    <fill>
      <patternFill patternType="solid">
        <fgColor rgb="FFB65577"/>
      </patternFill>
    </fill>
    <fill>
      <patternFill patternType="solid">
        <fgColor rgb="FFBF5B7D"/>
      </patternFill>
    </fill>
    <fill>
      <patternFill patternType="solid">
        <fgColor rgb="FFC76181"/>
      </patternFill>
    </fill>
    <fill>
      <patternFill patternType="solid">
        <fgColor rgb="FFCA6383"/>
      </patternFill>
    </fill>
    <fill>
      <patternFill patternType="solid">
        <fgColor rgb="FFC57B73"/>
      </patternFill>
    </fill>
    <fill>
      <patternFill patternType="solid">
        <fgColor rgb="FFC35F7E"/>
      </patternFill>
    </fill>
    <fill>
      <patternFill patternType="solid">
        <fgColor rgb="FFBD5C7A"/>
      </patternFill>
    </fill>
    <fill>
      <patternFill patternType="solid">
        <fgColor rgb="FFB75976"/>
      </patternFill>
    </fill>
    <fill>
      <patternFill patternType="solid">
        <fgColor rgb="FFBA5979"/>
      </patternFill>
    </fill>
    <fill>
      <patternFill patternType="solid">
        <fgColor rgb="FF9B4660"/>
      </patternFill>
    </fill>
    <fill>
      <patternFill patternType="solid">
        <fgColor rgb="FFA44961"/>
      </patternFill>
    </fill>
    <fill>
      <patternFill patternType="solid">
        <fgColor rgb="FFAB4F65"/>
      </patternFill>
    </fill>
    <fill>
      <patternFill patternType="solid">
        <fgColor rgb="FFB5506C"/>
      </patternFill>
    </fill>
    <fill>
      <patternFill patternType="solid">
        <fgColor rgb="FFBA5670"/>
      </patternFill>
    </fill>
    <fill>
      <patternFill patternType="solid">
        <fgColor rgb="FFBD576C"/>
      </patternFill>
    </fill>
    <fill>
      <patternFill patternType="solid">
        <fgColor rgb="FFB77464"/>
      </patternFill>
    </fill>
    <fill>
      <patternFill patternType="solid">
        <fgColor rgb="FFB27961"/>
      </patternFill>
    </fill>
    <fill>
      <patternFill patternType="solid">
        <fgColor rgb="FFAD8753"/>
      </patternFill>
    </fill>
    <fill>
      <patternFill patternType="solid">
        <fgColor rgb="FFAB7259"/>
      </patternFill>
    </fill>
    <fill>
      <patternFill patternType="solid">
        <fgColor rgb="FFAE6661"/>
      </patternFill>
    </fill>
    <fill>
      <patternFill patternType="solid">
        <fgColor rgb="FFAB6B5A"/>
      </patternFill>
    </fill>
    <fill>
      <patternFill patternType="solid">
        <fgColor rgb="FFA14863"/>
      </patternFill>
    </fill>
    <fill>
      <patternFill patternType="solid">
        <fgColor rgb="FFA44C68"/>
      </patternFill>
    </fill>
    <fill>
      <patternFill patternType="solid">
        <fgColor rgb="FFA74E67"/>
      </patternFill>
    </fill>
    <fill>
      <patternFill patternType="solid">
        <fgColor rgb="FFAE4F6A"/>
      </patternFill>
    </fill>
    <fill>
      <patternFill patternType="solid">
        <fgColor rgb="FFB3536F"/>
      </patternFill>
    </fill>
    <fill>
      <patternFill patternType="solid">
        <fgColor rgb="FFB5546F"/>
      </patternFill>
    </fill>
    <fill>
      <patternFill patternType="solid">
        <fgColor rgb="FFB17060"/>
      </patternFill>
    </fill>
    <fill>
      <patternFill patternType="solid">
        <fgColor rgb="FFAF6E60"/>
      </patternFill>
    </fill>
    <fill>
      <patternFill patternType="solid">
        <fgColor rgb="FFAF6062"/>
      </patternFill>
    </fill>
    <fill>
      <patternFill patternType="solid">
        <fgColor rgb="FFA9665B"/>
      </patternFill>
    </fill>
    <fill>
      <patternFill patternType="solid">
        <fgColor rgb="FFAD5D64"/>
      </patternFill>
    </fill>
    <fill>
      <patternFill patternType="solid">
        <fgColor rgb="FFAB7358"/>
      </patternFill>
    </fill>
    <fill>
      <patternFill patternType="solid">
        <fgColor rgb="FFA24D60"/>
      </patternFill>
    </fill>
    <fill>
      <patternFill patternType="solid">
        <fgColor rgb="FFA24D65"/>
      </patternFill>
    </fill>
    <fill>
      <patternFill patternType="solid">
        <fgColor rgb="FFA44F64"/>
      </patternFill>
    </fill>
    <fill>
      <patternFill patternType="solid">
        <fgColor rgb="FFA64C64"/>
      </patternFill>
    </fill>
    <fill>
      <patternFill patternType="solid">
        <fgColor rgb="FFAE526A"/>
      </patternFill>
    </fill>
    <fill>
      <patternFill patternType="solid">
        <fgColor rgb="FFAA655A"/>
      </patternFill>
    </fill>
    <fill>
      <patternFill patternType="solid">
        <fgColor rgb="FFAC675B"/>
      </patternFill>
    </fill>
    <fill>
      <patternFill patternType="solid">
        <fgColor rgb="FFB05C6C"/>
      </patternFill>
    </fill>
    <fill>
      <patternFill patternType="solid">
        <fgColor rgb="FFB1536C"/>
      </patternFill>
    </fill>
    <fill>
      <patternFill patternType="solid">
        <fgColor rgb="FFAE4F67"/>
      </patternFill>
    </fill>
    <fill>
      <patternFill patternType="solid">
        <fgColor rgb="FFB0536D"/>
      </patternFill>
    </fill>
    <fill>
      <patternFill patternType="solid">
        <fgColor rgb="FFAD526B"/>
      </patternFill>
    </fill>
    <fill>
      <patternFill patternType="solid">
        <fgColor rgb="FF98445D"/>
      </patternFill>
    </fill>
    <fill>
      <patternFill patternType="solid">
        <fgColor rgb="FF97455B"/>
      </patternFill>
    </fill>
    <fill>
      <patternFill patternType="solid">
        <fgColor rgb="FF97435A"/>
      </patternFill>
    </fill>
    <fill>
      <patternFill patternType="solid">
        <fgColor rgb="FF9A435B"/>
      </patternFill>
    </fill>
    <fill>
      <patternFill patternType="solid">
        <fgColor rgb="FFA0465E"/>
      </patternFill>
    </fill>
    <fill>
      <patternFill patternType="solid">
        <fgColor rgb="FFA24A5D"/>
      </patternFill>
    </fill>
    <fill>
      <patternFill patternType="solid">
        <fgColor rgb="FF996E49"/>
      </patternFill>
    </fill>
    <fill>
      <patternFill patternType="solid">
        <fgColor rgb="FFA16054"/>
      </patternFill>
    </fill>
    <fill>
      <patternFill patternType="solid">
        <fgColor rgb="FFA64B62"/>
      </patternFill>
    </fill>
    <fill>
      <patternFill patternType="solid">
        <fgColor rgb="FFA84F63"/>
      </patternFill>
    </fill>
    <fill>
      <patternFill patternType="solid">
        <fgColor rgb="FFA74B64"/>
      </patternFill>
    </fill>
    <fill>
      <patternFill patternType="solid">
        <fgColor rgb="FFA94F68"/>
      </patternFill>
    </fill>
  </fills>
  <borders count="12">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5" fillId="0" borderId="0" applyNumberFormat="0" applyFill="0" applyBorder="0" applyAlignment="0" applyProtection="0"/>
  </cellStyleXfs>
  <cellXfs count="413">
    <xf numFmtId="0" fontId="0" fillId="0" borderId="0" xfId="0"/>
    <xf numFmtId="0" fontId="3" fillId="0" borderId="0" xfId="0" applyFont="1"/>
    <xf numFmtId="0" fontId="3" fillId="0" borderId="0" xfId="0" applyFont="1" applyAlignment="1">
      <alignment vertical="center"/>
    </xf>
    <xf numFmtId="0" fontId="3" fillId="0" borderId="0" xfId="0" applyFont="1" applyAlignment="1">
      <alignment horizontal="left" vertical="top"/>
    </xf>
    <xf numFmtId="0" fontId="3" fillId="0" borderId="0" xfId="0" applyFont="1" applyAlignment="1">
      <alignment horizontal="left" vertical="top" wrapText="1"/>
    </xf>
    <xf numFmtId="0" fontId="3" fillId="0" borderId="0" xfId="0" applyNumberFormat="1" applyFont="1" applyAlignment="1">
      <alignment horizontal="left" vertical="top" wrapText="1"/>
    </xf>
    <xf numFmtId="0" fontId="0" fillId="0" borderId="0" xfId="0" applyAlignment="1">
      <alignment horizontal="left" vertical="top"/>
    </xf>
    <xf numFmtId="0" fontId="4" fillId="0" borderId="0" xfId="0" applyFont="1" applyAlignment="1">
      <alignment horizontal="left" vertical="top"/>
    </xf>
    <xf numFmtId="0" fontId="4" fillId="0" borderId="0" xfId="0" applyFont="1" applyAlignment="1">
      <alignment horizontal="left" vertical="top" wrapText="1"/>
    </xf>
    <xf numFmtId="0" fontId="0" fillId="0" borderId="0" xfId="0" applyAlignment="1">
      <alignment horizontal="left" vertical="top" wrapText="1"/>
    </xf>
    <xf numFmtId="0" fontId="2" fillId="0" borderId="0" xfId="0" applyFont="1" applyAlignment="1">
      <alignment horizontal="left" vertical="top" wrapText="1"/>
    </xf>
    <xf numFmtId="0" fontId="0" fillId="0" borderId="0" xfId="0" applyNumberFormat="1" applyAlignment="1">
      <alignment horizontal="left" vertical="top" wrapText="1"/>
    </xf>
    <xf numFmtId="49" fontId="3" fillId="0" borderId="0" xfId="0" applyNumberFormat="1" applyFont="1" applyAlignment="1">
      <alignment vertical="center" wrapText="1"/>
    </xf>
    <xf numFmtId="49" fontId="3" fillId="0" borderId="0" xfId="0" applyNumberFormat="1" applyFont="1" applyAlignment="1">
      <alignment horizontal="center" vertical="center" wrapText="1"/>
    </xf>
    <xf numFmtId="49" fontId="6" fillId="0" borderId="0" xfId="1" applyNumberFormat="1" applyFont="1" applyAlignment="1">
      <alignment horizontal="center" vertical="center" wrapText="1"/>
    </xf>
    <xf numFmtId="49" fontId="7" fillId="0" borderId="0" xfId="0" applyNumberFormat="1" applyFont="1" applyAlignment="1">
      <alignment vertical="center" wrapText="1"/>
    </xf>
    <xf numFmtId="49" fontId="8" fillId="0" borderId="0" xfId="1" applyNumberFormat="1" applyFont="1" applyAlignment="1">
      <alignment vertical="center" wrapText="1"/>
    </xf>
    <xf numFmtId="49" fontId="7" fillId="0" borderId="0" xfId="0" applyNumberFormat="1" applyFont="1" applyAlignment="1">
      <alignment horizontal="center" vertical="center" wrapText="1"/>
    </xf>
    <xf numFmtId="0" fontId="3" fillId="0" borderId="0" xfId="0" applyFont="1" applyBorder="1" applyAlignment="1">
      <alignment horizontal="center" vertical="center"/>
    </xf>
    <xf numFmtId="0" fontId="3" fillId="0" borderId="0" xfId="0" applyFont="1" applyAlignment="1">
      <alignment horizontal="center" vertical="center"/>
    </xf>
    <xf numFmtId="0" fontId="3" fillId="0" borderId="0" xfId="0" applyFont="1" applyFill="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Fill="1" applyBorder="1" applyAlignment="1">
      <alignment horizontal="center" vertic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49" fontId="4" fillId="2" borderId="0" xfId="0" applyNumberFormat="1" applyFont="1" applyFill="1" applyAlignment="1">
      <alignment horizontal="center" vertical="center"/>
    </xf>
    <xf numFmtId="49" fontId="4" fillId="3" borderId="0" xfId="0" applyNumberFormat="1" applyFont="1" applyFill="1" applyAlignment="1">
      <alignment horizontal="center" vertical="center"/>
    </xf>
    <xf numFmtId="49" fontId="4" fillId="4" borderId="0" xfId="0" applyNumberFormat="1" applyFont="1" applyFill="1" applyAlignment="1">
      <alignment horizontal="center" vertical="center"/>
    </xf>
    <xf numFmtId="49" fontId="4" fillId="5" borderId="0" xfId="0" applyNumberFormat="1" applyFont="1" applyFill="1" applyAlignment="1">
      <alignment horizontal="center" vertical="center"/>
    </xf>
    <xf numFmtId="49" fontId="4" fillId="6" borderId="0" xfId="0" applyNumberFormat="1" applyFont="1" applyFill="1" applyAlignment="1">
      <alignment horizontal="center" vertical="center"/>
    </xf>
    <xf numFmtId="49" fontId="4" fillId="7" borderId="0" xfId="0" applyNumberFormat="1" applyFont="1" applyFill="1" applyAlignment="1">
      <alignment horizontal="center" vertical="center"/>
    </xf>
    <xf numFmtId="49" fontId="4" fillId="8" borderId="0" xfId="0" applyNumberFormat="1" applyFont="1" applyFill="1" applyAlignment="1">
      <alignment horizontal="center" vertical="center"/>
    </xf>
    <xf numFmtId="49" fontId="4" fillId="9" borderId="0" xfId="0" applyNumberFormat="1" applyFont="1" applyFill="1" applyAlignment="1">
      <alignment horizontal="center" vertical="center"/>
    </xf>
    <xf numFmtId="49" fontId="4" fillId="10" borderId="0" xfId="0" applyNumberFormat="1" applyFont="1" applyFill="1" applyAlignment="1">
      <alignment horizontal="center" vertical="center"/>
    </xf>
    <xf numFmtId="49" fontId="4" fillId="11" borderId="0" xfId="0" applyNumberFormat="1" applyFont="1" applyFill="1" applyAlignment="1">
      <alignment horizontal="center" vertical="center"/>
    </xf>
    <xf numFmtId="49" fontId="4" fillId="12" borderId="0" xfId="0" applyNumberFormat="1" applyFont="1" applyFill="1" applyAlignment="1">
      <alignment horizontal="center" vertical="center"/>
    </xf>
    <xf numFmtId="49" fontId="4" fillId="13" borderId="0" xfId="0" applyNumberFormat="1" applyFont="1" applyFill="1" applyAlignment="1">
      <alignment horizontal="center" vertical="center"/>
    </xf>
    <xf numFmtId="49" fontId="4" fillId="14" borderId="0" xfId="0" applyNumberFormat="1" applyFont="1" applyFill="1" applyAlignment="1">
      <alignment horizontal="center" vertical="center"/>
    </xf>
    <xf numFmtId="49" fontId="4" fillId="15" borderId="0" xfId="0" applyNumberFormat="1" applyFont="1" applyFill="1" applyAlignment="1">
      <alignment horizontal="center" vertical="center"/>
    </xf>
    <xf numFmtId="49" fontId="4" fillId="16" borderId="0" xfId="0" applyNumberFormat="1" applyFont="1" applyFill="1" applyAlignment="1">
      <alignment horizontal="center" vertical="center"/>
    </xf>
    <xf numFmtId="49" fontId="4" fillId="17" borderId="0" xfId="0" applyNumberFormat="1" applyFont="1" applyFill="1" applyAlignment="1">
      <alignment horizontal="center" vertical="center"/>
    </xf>
    <xf numFmtId="49" fontId="4" fillId="18" borderId="0" xfId="0" applyNumberFormat="1" applyFont="1" applyFill="1" applyAlignment="1">
      <alignment horizontal="center" vertical="center"/>
    </xf>
    <xf numFmtId="49" fontId="4" fillId="19" borderId="0" xfId="0" applyNumberFormat="1" applyFont="1" applyFill="1" applyAlignment="1">
      <alignment horizontal="center" vertical="center"/>
    </xf>
    <xf numFmtId="49" fontId="4" fillId="20" borderId="0" xfId="0" applyNumberFormat="1" applyFont="1" applyFill="1" applyAlignment="1">
      <alignment horizontal="center" vertical="center"/>
    </xf>
    <xf numFmtId="49" fontId="4" fillId="21" borderId="0" xfId="0" applyNumberFormat="1" applyFont="1" applyFill="1" applyAlignment="1">
      <alignment horizontal="center" vertical="center"/>
    </xf>
    <xf numFmtId="49" fontId="4" fillId="22" borderId="0" xfId="0" applyNumberFormat="1" applyFont="1" applyFill="1" applyAlignment="1">
      <alignment horizontal="center" vertical="center"/>
    </xf>
    <xf numFmtId="49" fontId="4" fillId="23" borderId="0" xfId="0" applyNumberFormat="1" applyFont="1" applyFill="1" applyAlignment="1">
      <alignment horizontal="center" vertical="center"/>
    </xf>
    <xf numFmtId="49" fontId="4" fillId="24" borderId="0" xfId="0" applyNumberFormat="1" applyFont="1" applyFill="1" applyAlignment="1">
      <alignment horizontal="center" vertical="center"/>
    </xf>
    <xf numFmtId="49" fontId="4" fillId="25" borderId="0" xfId="0" applyNumberFormat="1" applyFont="1" applyFill="1" applyAlignment="1">
      <alignment horizontal="center" vertical="center"/>
    </xf>
    <xf numFmtId="49" fontId="4" fillId="26" borderId="0" xfId="0" applyNumberFormat="1" applyFont="1" applyFill="1" applyAlignment="1">
      <alignment horizontal="center" vertical="center"/>
    </xf>
    <xf numFmtId="49" fontId="4" fillId="27" borderId="0" xfId="0" applyNumberFormat="1" applyFont="1" applyFill="1" applyAlignment="1">
      <alignment horizontal="center" vertical="center"/>
    </xf>
    <xf numFmtId="49" fontId="4" fillId="28" borderId="0" xfId="0" applyNumberFormat="1" applyFont="1" applyFill="1" applyAlignment="1">
      <alignment horizontal="center" vertical="center"/>
    </xf>
    <xf numFmtId="49" fontId="4" fillId="29" borderId="0" xfId="0" applyNumberFormat="1" applyFont="1" applyFill="1" applyAlignment="1">
      <alignment horizontal="center" vertical="center"/>
    </xf>
    <xf numFmtId="49" fontId="4" fillId="30" borderId="0" xfId="0" applyNumberFormat="1" applyFont="1" applyFill="1" applyAlignment="1">
      <alignment horizontal="center" vertical="center"/>
    </xf>
    <xf numFmtId="49" fontId="4" fillId="31" borderId="0" xfId="0" applyNumberFormat="1" applyFont="1" applyFill="1" applyAlignment="1">
      <alignment horizontal="center" vertical="center"/>
    </xf>
    <xf numFmtId="49" fontId="4" fillId="32" borderId="0" xfId="0" applyNumberFormat="1" applyFont="1" applyFill="1" applyAlignment="1">
      <alignment horizontal="center" vertical="center"/>
    </xf>
    <xf numFmtId="49" fontId="4" fillId="33" borderId="0" xfId="0" applyNumberFormat="1" applyFont="1" applyFill="1" applyAlignment="1">
      <alignment horizontal="center" vertical="center"/>
    </xf>
    <xf numFmtId="49" fontId="4" fillId="34" borderId="0" xfId="0" applyNumberFormat="1" applyFont="1" applyFill="1" applyAlignment="1">
      <alignment horizontal="center" vertical="center"/>
    </xf>
    <xf numFmtId="49" fontId="4" fillId="35" borderId="0" xfId="0" applyNumberFormat="1" applyFont="1" applyFill="1" applyAlignment="1">
      <alignment horizontal="center" vertical="center"/>
    </xf>
    <xf numFmtId="49" fontId="4" fillId="36" borderId="0" xfId="0" applyNumberFormat="1" applyFont="1" applyFill="1" applyAlignment="1">
      <alignment horizontal="center" vertical="center"/>
    </xf>
    <xf numFmtId="49" fontId="4" fillId="37" borderId="0" xfId="0" applyNumberFormat="1" applyFont="1" applyFill="1" applyAlignment="1">
      <alignment horizontal="center" vertical="center"/>
    </xf>
    <xf numFmtId="49" fontId="4" fillId="38" borderId="0" xfId="0" applyNumberFormat="1" applyFont="1" applyFill="1" applyAlignment="1">
      <alignment horizontal="center" vertical="center"/>
    </xf>
    <xf numFmtId="49" fontId="4" fillId="39" borderId="0" xfId="0" applyNumberFormat="1" applyFont="1" applyFill="1" applyAlignment="1">
      <alignment horizontal="center" vertical="center"/>
    </xf>
    <xf numFmtId="49" fontId="4" fillId="40" borderId="0" xfId="0" applyNumberFormat="1" applyFont="1" applyFill="1" applyAlignment="1">
      <alignment horizontal="center" vertical="center"/>
    </xf>
    <xf numFmtId="49" fontId="4" fillId="41" borderId="0" xfId="0" applyNumberFormat="1" applyFont="1" applyFill="1" applyAlignment="1">
      <alignment horizontal="center" vertical="center"/>
    </xf>
    <xf numFmtId="49" fontId="4" fillId="42" borderId="0" xfId="0" applyNumberFormat="1" applyFont="1" applyFill="1" applyAlignment="1">
      <alignment horizontal="center" vertical="center"/>
    </xf>
    <xf numFmtId="49" fontId="4" fillId="43" borderId="0" xfId="0" applyNumberFormat="1" applyFont="1" applyFill="1" applyAlignment="1">
      <alignment horizontal="center" vertical="center"/>
    </xf>
    <xf numFmtId="49" fontId="4" fillId="44" borderId="0" xfId="0" applyNumberFormat="1" applyFont="1" applyFill="1" applyAlignment="1">
      <alignment horizontal="center" vertical="center"/>
    </xf>
    <xf numFmtId="49" fontId="4" fillId="45" borderId="0" xfId="0" applyNumberFormat="1" applyFont="1" applyFill="1" applyAlignment="1">
      <alignment horizontal="center" vertical="center"/>
    </xf>
    <xf numFmtId="49" fontId="4" fillId="46" borderId="0" xfId="0" applyNumberFormat="1" applyFont="1" applyFill="1" applyAlignment="1">
      <alignment horizontal="center" vertical="center"/>
    </xf>
    <xf numFmtId="49" fontId="4" fillId="47" borderId="0" xfId="0" applyNumberFormat="1" applyFont="1" applyFill="1" applyAlignment="1">
      <alignment horizontal="center" vertical="center"/>
    </xf>
    <xf numFmtId="49" fontId="4" fillId="48" borderId="0" xfId="0" applyNumberFormat="1" applyFont="1" applyFill="1" applyAlignment="1">
      <alignment horizontal="center" vertical="center"/>
    </xf>
    <xf numFmtId="49" fontId="4" fillId="49" borderId="0" xfId="0" applyNumberFormat="1" applyFont="1" applyFill="1" applyAlignment="1">
      <alignment horizontal="center" vertical="center"/>
    </xf>
    <xf numFmtId="49" fontId="4" fillId="50" borderId="0" xfId="0" applyNumberFormat="1" applyFont="1" applyFill="1" applyAlignment="1">
      <alignment horizontal="center" vertical="center"/>
    </xf>
    <xf numFmtId="49" fontId="4" fillId="51" borderId="0" xfId="0" applyNumberFormat="1" applyFont="1" applyFill="1" applyAlignment="1">
      <alignment horizontal="center" vertical="center"/>
    </xf>
    <xf numFmtId="49" fontId="4" fillId="52" borderId="0" xfId="0" applyNumberFormat="1" applyFont="1" applyFill="1" applyAlignment="1">
      <alignment horizontal="center" vertical="center"/>
    </xf>
    <xf numFmtId="49" fontId="4" fillId="53" borderId="0" xfId="0" applyNumberFormat="1" applyFont="1" applyFill="1" applyAlignment="1">
      <alignment horizontal="center" vertical="center"/>
    </xf>
    <xf numFmtId="49" fontId="4" fillId="54" borderId="0" xfId="0" applyNumberFormat="1" applyFont="1" applyFill="1" applyAlignment="1">
      <alignment horizontal="center" vertical="center"/>
    </xf>
    <xf numFmtId="49" fontId="4" fillId="55" borderId="0" xfId="0" applyNumberFormat="1" applyFont="1" applyFill="1" applyAlignment="1">
      <alignment horizontal="center" vertical="center"/>
    </xf>
    <xf numFmtId="49" fontId="4" fillId="56" borderId="0" xfId="0" applyNumberFormat="1" applyFont="1" applyFill="1" applyAlignment="1">
      <alignment horizontal="center" vertical="center"/>
    </xf>
    <xf numFmtId="49" fontId="4" fillId="57" borderId="0" xfId="0" applyNumberFormat="1" applyFont="1" applyFill="1" applyAlignment="1">
      <alignment horizontal="center" vertical="center"/>
    </xf>
    <xf numFmtId="49" fontId="4" fillId="58" borderId="0" xfId="0" applyNumberFormat="1" applyFont="1" applyFill="1" applyAlignment="1">
      <alignment horizontal="center" vertical="center"/>
    </xf>
    <xf numFmtId="49" fontId="4" fillId="59" borderId="0" xfId="0" applyNumberFormat="1" applyFont="1" applyFill="1" applyAlignment="1">
      <alignment horizontal="center" vertical="center"/>
    </xf>
    <xf numFmtId="49" fontId="4" fillId="60" borderId="0" xfId="0" applyNumberFormat="1" applyFont="1" applyFill="1" applyAlignment="1">
      <alignment horizontal="center" vertical="center"/>
    </xf>
    <xf numFmtId="49" fontId="4" fillId="61" borderId="0" xfId="0" applyNumberFormat="1" applyFont="1" applyFill="1" applyAlignment="1">
      <alignment horizontal="center" vertical="center"/>
    </xf>
    <xf numFmtId="49" fontId="4" fillId="62" borderId="0" xfId="0" applyNumberFormat="1" applyFont="1" applyFill="1" applyAlignment="1">
      <alignment horizontal="center" vertical="center"/>
    </xf>
    <xf numFmtId="49" fontId="4" fillId="63" borderId="0" xfId="0" applyNumberFormat="1" applyFont="1" applyFill="1" applyAlignment="1">
      <alignment horizontal="center" vertical="center"/>
    </xf>
    <xf numFmtId="49" fontId="4" fillId="64" borderId="0" xfId="0" applyNumberFormat="1" applyFont="1" applyFill="1" applyAlignment="1">
      <alignment horizontal="center" vertical="center"/>
    </xf>
    <xf numFmtId="49" fontId="4" fillId="65" borderId="0" xfId="0" applyNumberFormat="1" applyFont="1" applyFill="1" applyAlignment="1">
      <alignment horizontal="center" vertical="center"/>
    </xf>
    <xf numFmtId="49" fontId="4" fillId="66" borderId="0" xfId="0" applyNumberFormat="1" applyFont="1" applyFill="1" applyAlignment="1">
      <alignment horizontal="center" vertical="center"/>
    </xf>
    <xf numFmtId="49" fontId="4" fillId="67" borderId="0" xfId="0" applyNumberFormat="1" applyFont="1" applyFill="1" applyAlignment="1">
      <alignment horizontal="center" vertical="center"/>
    </xf>
    <xf numFmtId="49" fontId="4" fillId="68" borderId="0" xfId="0" applyNumberFormat="1" applyFont="1" applyFill="1" applyAlignment="1">
      <alignment horizontal="center" vertical="center"/>
    </xf>
    <xf numFmtId="49" fontId="4" fillId="69" borderId="0" xfId="0" applyNumberFormat="1" applyFont="1" applyFill="1" applyAlignment="1">
      <alignment horizontal="center" vertical="center"/>
    </xf>
    <xf numFmtId="49" fontId="4" fillId="70" borderId="0" xfId="0" applyNumberFormat="1" applyFont="1" applyFill="1" applyAlignment="1">
      <alignment horizontal="center" vertical="center"/>
    </xf>
    <xf numFmtId="49" fontId="4" fillId="71" borderId="0" xfId="0" applyNumberFormat="1" applyFont="1" applyFill="1" applyAlignment="1">
      <alignment horizontal="center" vertical="center"/>
    </xf>
    <xf numFmtId="49" fontId="4" fillId="72" borderId="0" xfId="0" applyNumberFormat="1" applyFont="1" applyFill="1" applyAlignment="1">
      <alignment horizontal="center" vertical="center"/>
    </xf>
    <xf numFmtId="49" fontId="4" fillId="73" borderId="0" xfId="0" applyNumberFormat="1" applyFont="1" applyFill="1" applyAlignment="1">
      <alignment horizontal="center" vertical="center"/>
    </xf>
    <xf numFmtId="49" fontId="4" fillId="74" borderId="0" xfId="0" applyNumberFormat="1" applyFont="1" applyFill="1" applyAlignment="1">
      <alignment horizontal="center" vertical="center"/>
    </xf>
    <xf numFmtId="49" fontId="4" fillId="75" borderId="0" xfId="0" applyNumberFormat="1" applyFont="1" applyFill="1" applyAlignment="1">
      <alignment horizontal="center" vertical="center"/>
    </xf>
    <xf numFmtId="49" fontId="4" fillId="76" borderId="0" xfId="0" applyNumberFormat="1" applyFont="1" applyFill="1" applyAlignment="1">
      <alignment horizontal="center" vertical="center"/>
    </xf>
    <xf numFmtId="49" fontId="4" fillId="77" borderId="0" xfId="0" applyNumberFormat="1" applyFont="1" applyFill="1" applyAlignment="1">
      <alignment horizontal="center" vertical="center"/>
    </xf>
    <xf numFmtId="49" fontId="4" fillId="78" borderId="0" xfId="0" applyNumberFormat="1" applyFont="1" applyFill="1" applyAlignment="1">
      <alignment horizontal="center" vertical="center"/>
    </xf>
    <xf numFmtId="49" fontId="4" fillId="79" borderId="0" xfId="0" applyNumberFormat="1" applyFont="1" applyFill="1" applyAlignment="1">
      <alignment horizontal="center" vertical="center"/>
    </xf>
    <xf numFmtId="49" fontId="4" fillId="80" borderId="0" xfId="0" applyNumberFormat="1" applyFont="1" applyFill="1" applyAlignment="1">
      <alignment horizontal="center" vertical="center"/>
    </xf>
    <xf numFmtId="49" fontId="4" fillId="81" borderId="0" xfId="0" applyNumberFormat="1" applyFont="1" applyFill="1" applyAlignment="1">
      <alignment horizontal="center" vertical="center"/>
    </xf>
    <xf numFmtId="49" fontId="4" fillId="82" borderId="0" xfId="0" applyNumberFormat="1" applyFont="1" applyFill="1" applyAlignment="1">
      <alignment horizontal="center" vertical="center"/>
    </xf>
    <xf numFmtId="49" fontId="4" fillId="83" borderId="0" xfId="0" applyNumberFormat="1" applyFont="1" applyFill="1" applyAlignment="1">
      <alignment horizontal="center" vertical="center"/>
    </xf>
    <xf numFmtId="49" fontId="4" fillId="84" borderId="0" xfId="0" applyNumberFormat="1" applyFont="1" applyFill="1" applyAlignment="1">
      <alignment horizontal="center" vertical="center"/>
    </xf>
    <xf numFmtId="49" fontId="4" fillId="85" borderId="0" xfId="0" applyNumberFormat="1" applyFont="1" applyFill="1" applyAlignment="1">
      <alignment horizontal="center" vertical="center"/>
    </xf>
    <xf numFmtId="49" fontId="4" fillId="86" borderId="0" xfId="0" applyNumberFormat="1" applyFont="1" applyFill="1" applyAlignment="1">
      <alignment horizontal="center" vertical="center"/>
    </xf>
    <xf numFmtId="49" fontId="4" fillId="87" borderId="0" xfId="0" applyNumberFormat="1" applyFont="1" applyFill="1" applyAlignment="1">
      <alignment horizontal="center" vertical="center"/>
    </xf>
    <xf numFmtId="49" fontId="4" fillId="88" borderId="0" xfId="0" applyNumberFormat="1" applyFont="1" applyFill="1" applyAlignment="1">
      <alignment horizontal="center" vertical="center"/>
    </xf>
    <xf numFmtId="49" fontId="4" fillId="89" borderId="0" xfId="0" applyNumberFormat="1" applyFont="1" applyFill="1" applyAlignment="1">
      <alignment horizontal="center" vertical="center"/>
    </xf>
    <xf numFmtId="49" fontId="4" fillId="90" borderId="0" xfId="0" applyNumberFormat="1" applyFont="1" applyFill="1" applyAlignment="1">
      <alignment horizontal="center" vertical="center"/>
    </xf>
    <xf numFmtId="49" fontId="4" fillId="91" borderId="0" xfId="0" applyNumberFormat="1" applyFont="1" applyFill="1" applyAlignment="1">
      <alignment horizontal="center" vertical="center"/>
    </xf>
    <xf numFmtId="49" fontId="4" fillId="92" borderId="0" xfId="0" applyNumberFormat="1" applyFont="1" applyFill="1" applyAlignment="1">
      <alignment horizontal="center" vertical="center"/>
    </xf>
    <xf numFmtId="49" fontId="4" fillId="93" borderId="0" xfId="0" applyNumberFormat="1" applyFont="1" applyFill="1" applyAlignment="1">
      <alignment horizontal="center" vertical="center"/>
    </xf>
    <xf numFmtId="49" fontId="4" fillId="94" borderId="0" xfId="0" applyNumberFormat="1" applyFont="1" applyFill="1" applyAlignment="1">
      <alignment horizontal="center" vertical="center"/>
    </xf>
    <xf numFmtId="49" fontId="3" fillId="95" borderId="0" xfId="0" applyNumberFormat="1" applyFont="1" applyFill="1" applyAlignment="1">
      <alignment horizontal="center" vertical="center"/>
    </xf>
    <xf numFmtId="49" fontId="3" fillId="96" borderId="0" xfId="0" applyNumberFormat="1" applyFont="1" applyFill="1" applyAlignment="1">
      <alignment horizontal="center" vertical="center"/>
    </xf>
    <xf numFmtId="49" fontId="3" fillId="97" borderId="0" xfId="0" applyNumberFormat="1" applyFont="1" applyFill="1" applyAlignment="1">
      <alignment horizontal="center" vertical="center"/>
    </xf>
    <xf numFmtId="49" fontId="3" fillId="98" borderId="0" xfId="0" applyNumberFormat="1" applyFont="1" applyFill="1" applyAlignment="1">
      <alignment horizontal="center" vertical="center"/>
    </xf>
    <xf numFmtId="49" fontId="3" fillId="99" borderId="0" xfId="0" applyNumberFormat="1" applyFont="1" applyFill="1" applyAlignment="1">
      <alignment horizontal="center" vertical="center"/>
    </xf>
    <xf numFmtId="49" fontId="3" fillId="100" borderId="0" xfId="0" applyNumberFormat="1" applyFont="1" applyFill="1" applyAlignment="1">
      <alignment horizontal="center" vertical="center"/>
    </xf>
    <xf numFmtId="49" fontId="3" fillId="101" borderId="0" xfId="0" applyNumberFormat="1" applyFont="1" applyFill="1" applyAlignment="1">
      <alignment horizontal="center" vertical="center"/>
    </xf>
    <xf numFmtId="49" fontId="3" fillId="102" borderId="0" xfId="0" applyNumberFormat="1" applyFont="1" applyFill="1" applyAlignment="1">
      <alignment horizontal="center" vertical="center"/>
    </xf>
    <xf numFmtId="49" fontId="3" fillId="103" borderId="0" xfId="0" applyNumberFormat="1" applyFont="1" applyFill="1" applyAlignment="1">
      <alignment horizontal="center" vertical="center"/>
    </xf>
    <xf numFmtId="49" fontId="3" fillId="104" borderId="0" xfId="0" applyNumberFormat="1" applyFont="1" applyFill="1" applyAlignment="1">
      <alignment horizontal="center" vertical="center"/>
    </xf>
    <xf numFmtId="49" fontId="3" fillId="105" borderId="0" xfId="0" applyNumberFormat="1" applyFont="1" applyFill="1" applyAlignment="1">
      <alignment horizontal="center" vertical="center"/>
    </xf>
    <xf numFmtId="49" fontId="3" fillId="106" borderId="0" xfId="0" applyNumberFormat="1" applyFont="1" applyFill="1" applyAlignment="1">
      <alignment horizontal="center" vertical="center"/>
    </xf>
    <xf numFmtId="49" fontId="3" fillId="107" borderId="0" xfId="0" applyNumberFormat="1" applyFont="1" applyFill="1" applyAlignment="1">
      <alignment horizontal="center" vertical="center"/>
    </xf>
    <xf numFmtId="49" fontId="3" fillId="108" borderId="0" xfId="0" applyNumberFormat="1" applyFont="1" applyFill="1" applyAlignment="1">
      <alignment horizontal="center" vertical="center"/>
    </xf>
    <xf numFmtId="49" fontId="3" fillId="109" borderId="0" xfId="0" applyNumberFormat="1" applyFont="1" applyFill="1" applyAlignment="1">
      <alignment horizontal="center" vertical="center"/>
    </xf>
    <xf numFmtId="49" fontId="3" fillId="110" borderId="0" xfId="0" applyNumberFormat="1" applyFont="1" applyFill="1" applyAlignment="1">
      <alignment horizontal="center" vertical="center"/>
    </xf>
    <xf numFmtId="49" fontId="3" fillId="111" borderId="0" xfId="0" applyNumberFormat="1" applyFont="1" applyFill="1" applyAlignment="1">
      <alignment horizontal="center" vertical="center"/>
    </xf>
    <xf numFmtId="49" fontId="3" fillId="112" borderId="0" xfId="0" applyNumberFormat="1" applyFont="1" applyFill="1" applyAlignment="1">
      <alignment horizontal="center" vertical="center"/>
    </xf>
    <xf numFmtId="49" fontId="3" fillId="113" borderId="0" xfId="0" applyNumberFormat="1" applyFont="1" applyFill="1" applyAlignment="1">
      <alignment horizontal="center" vertical="center"/>
    </xf>
    <xf numFmtId="49" fontId="3" fillId="114" borderId="0" xfId="0" applyNumberFormat="1" applyFont="1" applyFill="1" applyAlignment="1">
      <alignment horizontal="center" vertical="center"/>
    </xf>
    <xf numFmtId="49" fontId="3" fillId="115" borderId="0" xfId="0" applyNumberFormat="1" applyFont="1" applyFill="1" applyAlignment="1">
      <alignment horizontal="center" vertical="center"/>
    </xf>
    <xf numFmtId="49" fontId="3" fillId="116" borderId="0" xfId="0" applyNumberFormat="1" applyFont="1" applyFill="1" applyAlignment="1">
      <alignment horizontal="center" vertical="center"/>
    </xf>
    <xf numFmtId="49" fontId="3" fillId="117" borderId="0" xfId="0" applyNumberFormat="1" applyFont="1" applyFill="1" applyAlignment="1">
      <alignment horizontal="center" vertical="center"/>
    </xf>
    <xf numFmtId="49" fontId="3" fillId="118" borderId="0" xfId="0" applyNumberFormat="1" applyFont="1" applyFill="1" applyAlignment="1">
      <alignment horizontal="center" vertical="center"/>
    </xf>
    <xf numFmtId="49" fontId="3" fillId="119" borderId="0" xfId="0" applyNumberFormat="1" applyFont="1" applyFill="1" applyAlignment="1">
      <alignment horizontal="center" vertical="center"/>
    </xf>
    <xf numFmtId="49" fontId="3" fillId="120" borderId="0" xfId="0" applyNumberFormat="1" applyFont="1" applyFill="1" applyAlignment="1">
      <alignment horizontal="center" vertical="center"/>
    </xf>
    <xf numFmtId="49" fontId="3" fillId="121" borderId="0" xfId="0" applyNumberFormat="1" applyFont="1" applyFill="1" applyAlignment="1">
      <alignment horizontal="center" vertical="center"/>
    </xf>
    <xf numFmtId="49" fontId="3" fillId="122" borderId="0" xfId="0" applyNumberFormat="1" applyFont="1" applyFill="1" applyAlignment="1">
      <alignment horizontal="center" vertical="center"/>
    </xf>
    <xf numFmtId="49" fontId="3" fillId="123" borderId="0" xfId="0" applyNumberFormat="1" applyFont="1" applyFill="1" applyAlignment="1">
      <alignment horizontal="center" vertical="center"/>
    </xf>
    <xf numFmtId="49" fontId="3" fillId="124" borderId="0" xfId="0" applyNumberFormat="1" applyFont="1" applyFill="1" applyAlignment="1">
      <alignment horizontal="center" vertical="center"/>
    </xf>
    <xf numFmtId="49" fontId="3" fillId="125" borderId="0" xfId="0" applyNumberFormat="1" applyFont="1" applyFill="1" applyAlignment="1">
      <alignment horizontal="center" vertical="center"/>
    </xf>
    <xf numFmtId="49" fontId="3" fillId="126" borderId="0" xfId="0" applyNumberFormat="1" applyFont="1" applyFill="1" applyAlignment="1">
      <alignment horizontal="center" vertical="center"/>
    </xf>
    <xf numFmtId="49" fontId="3" fillId="127" borderId="0" xfId="0" applyNumberFormat="1" applyFont="1" applyFill="1" applyAlignment="1">
      <alignment horizontal="center" vertical="center"/>
    </xf>
    <xf numFmtId="49" fontId="3" fillId="128" borderId="0" xfId="0" applyNumberFormat="1" applyFont="1" applyFill="1" applyAlignment="1">
      <alignment horizontal="center" vertical="center"/>
    </xf>
    <xf numFmtId="49" fontId="3" fillId="129" borderId="0" xfId="0" applyNumberFormat="1" applyFont="1" applyFill="1" applyAlignment="1">
      <alignment horizontal="center" vertical="center"/>
    </xf>
    <xf numFmtId="49" fontId="3" fillId="130" borderId="0" xfId="0" applyNumberFormat="1" applyFont="1" applyFill="1" applyAlignment="1">
      <alignment horizontal="center" vertical="center"/>
    </xf>
    <xf numFmtId="49" fontId="3" fillId="131" borderId="0" xfId="0" applyNumberFormat="1" applyFont="1" applyFill="1" applyAlignment="1">
      <alignment horizontal="center" vertical="center"/>
    </xf>
    <xf numFmtId="49" fontId="3" fillId="132" borderId="0" xfId="0" applyNumberFormat="1" applyFont="1" applyFill="1" applyAlignment="1">
      <alignment horizontal="center" vertical="center"/>
    </xf>
    <xf numFmtId="49" fontId="3" fillId="133" borderId="0" xfId="0" applyNumberFormat="1" applyFont="1" applyFill="1" applyAlignment="1">
      <alignment horizontal="center" vertical="center"/>
    </xf>
    <xf numFmtId="49" fontId="3" fillId="134" borderId="0" xfId="0" applyNumberFormat="1" applyFont="1" applyFill="1" applyAlignment="1">
      <alignment horizontal="center" vertical="center"/>
    </xf>
    <xf numFmtId="49" fontId="3" fillId="135" borderId="0" xfId="0" applyNumberFormat="1" applyFont="1" applyFill="1" applyAlignment="1">
      <alignment horizontal="center" vertical="center"/>
    </xf>
    <xf numFmtId="49" fontId="3" fillId="136" borderId="0" xfId="0" applyNumberFormat="1" applyFont="1" applyFill="1" applyAlignment="1">
      <alignment horizontal="center" vertical="center"/>
    </xf>
    <xf numFmtId="49" fontId="3" fillId="137" borderId="0" xfId="0" applyNumberFormat="1" applyFont="1" applyFill="1" applyAlignment="1">
      <alignment horizontal="center" vertical="center"/>
    </xf>
    <xf numFmtId="49" fontId="3" fillId="138" borderId="0" xfId="0" applyNumberFormat="1" applyFont="1" applyFill="1" applyAlignment="1">
      <alignment horizontal="center" vertical="center"/>
    </xf>
    <xf numFmtId="49" fontId="3" fillId="139" borderId="0" xfId="0" applyNumberFormat="1" applyFont="1" applyFill="1" applyAlignment="1">
      <alignment horizontal="center" vertical="center"/>
    </xf>
    <xf numFmtId="49" fontId="3" fillId="140" borderId="0" xfId="0" applyNumberFormat="1" applyFont="1" applyFill="1" applyAlignment="1">
      <alignment horizontal="center" vertical="center"/>
    </xf>
    <xf numFmtId="49" fontId="3" fillId="141" borderId="0" xfId="0" applyNumberFormat="1" applyFont="1" applyFill="1" applyAlignment="1">
      <alignment horizontal="center" vertical="center"/>
    </xf>
    <xf numFmtId="49" fontId="3" fillId="142" borderId="0" xfId="0" applyNumberFormat="1" applyFont="1" applyFill="1" applyAlignment="1">
      <alignment horizontal="center" vertical="center"/>
    </xf>
    <xf numFmtId="49" fontId="3" fillId="143" borderId="0" xfId="0" applyNumberFormat="1" applyFont="1" applyFill="1" applyAlignment="1">
      <alignment horizontal="center" vertical="center"/>
    </xf>
    <xf numFmtId="49" fontId="3" fillId="144" borderId="0" xfId="0" applyNumberFormat="1" applyFont="1" applyFill="1" applyAlignment="1">
      <alignment horizontal="center" vertical="center"/>
    </xf>
    <xf numFmtId="49" fontId="3" fillId="145" borderId="0" xfId="0" applyNumberFormat="1" applyFont="1" applyFill="1" applyAlignment="1">
      <alignment horizontal="center" vertical="center"/>
    </xf>
    <xf numFmtId="49" fontId="3" fillId="146" borderId="0" xfId="0" applyNumberFormat="1" applyFont="1" applyFill="1" applyAlignment="1">
      <alignment horizontal="center" vertical="center"/>
    </xf>
    <xf numFmtId="49" fontId="3" fillId="147" borderId="0" xfId="0" applyNumberFormat="1" applyFont="1" applyFill="1" applyAlignment="1">
      <alignment horizontal="center" vertical="center"/>
    </xf>
    <xf numFmtId="49" fontId="3" fillId="148" borderId="0" xfId="0" applyNumberFormat="1" applyFont="1" applyFill="1" applyAlignment="1">
      <alignment horizontal="center" vertical="center"/>
    </xf>
    <xf numFmtId="49" fontId="3" fillId="149" borderId="0" xfId="0" applyNumberFormat="1" applyFont="1" applyFill="1" applyAlignment="1">
      <alignment horizontal="center" vertical="center"/>
    </xf>
    <xf numFmtId="49" fontId="3" fillId="150" borderId="0" xfId="0" applyNumberFormat="1" applyFont="1" applyFill="1" applyAlignment="1">
      <alignment horizontal="center" vertical="center"/>
    </xf>
    <xf numFmtId="49" fontId="3" fillId="151" borderId="0" xfId="0" applyNumberFormat="1" applyFont="1" applyFill="1" applyAlignment="1">
      <alignment horizontal="center" vertical="center"/>
    </xf>
    <xf numFmtId="49" fontId="3" fillId="152" borderId="0" xfId="0" applyNumberFormat="1" applyFont="1" applyFill="1" applyAlignment="1">
      <alignment horizontal="center" vertical="center"/>
    </xf>
    <xf numFmtId="49" fontId="3" fillId="153" borderId="0" xfId="0" applyNumberFormat="1" applyFont="1" applyFill="1" applyAlignment="1">
      <alignment horizontal="center" vertical="center"/>
    </xf>
    <xf numFmtId="49" fontId="3" fillId="154" borderId="0" xfId="0" applyNumberFormat="1" applyFont="1" applyFill="1" applyAlignment="1">
      <alignment horizontal="center" vertical="center"/>
    </xf>
    <xf numFmtId="49" fontId="3" fillId="155" borderId="0" xfId="0" applyNumberFormat="1" applyFont="1" applyFill="1" applyAlignment="1">
      <alignment horizontal="center" vertical="center"/>
    </xf>
    <xf numFmtId="49" fontId="3" fillId="156" borderId="0" xfId="0" applyNumberFormat="1" applyFont="1" applyFill="1" applyAlignment="1">
      <alignment horizontal="center" vertical="center"/>
    </xf>
    <xf numFmtId="49" fontId="3" fillId="157" borderId="0" xfId="0" applyNumberFormat="1" applyFont="1" applyFill="1" applyAlignment="1">
      <alignment horizontal="center" vertical="center"/>
    </xf>
    <xf numFmtId="49" fontId="3" fillId="158" borderId="0" xfId="0" applyNumberFormat="1" applyFont="1" applyFill="1" applyAlignment="1">
      <alignment horizontal="center" vertical="center"/>
    </xf>
    <xf numFmtId="49" fontId="3" fillId="159" borderId="0" xfId="0" applyNumberFormat="1" applyFont="1" applyFill="1" applyAlignment="1">
      <alignment horizontal="center" vertical="center"/>
    </xf>
    <xf numFmtId="49" fontId="3" fillId="160" borderId="0" xfId="0" applyNumberFormat="1" applyFont="1" applyFill="1" applyAlignment="1">
      <alignment horizontal="center" vertical="center"/>
    </xf>
    <xf numFmtId="49" fontId="3" fillId="161" borderId="0" xfId="0" applyNumberFormat="1" applyFont="1" applyFill="1" applyAlignment="1">
      <alignment horizontal="center" vertical="center"/>
    </xf>
    <xf numFmtId="49" fontId="3" fillId="162" borderId="0" xfId="0" applyNumberFormat="1" applyFont="1" applyFill="1" applyAlignment="1">
      <alignment horizontal="center" vertical="center"/>
    </xf>
    <xf numFmtId="49" fontId="3" fillId="163" borderId="0" xfId="0" applyNumberFormat="1" applyFont="1" applyFill="1" applyAlignment="1">
      <alignment horizontal="center" vertical="center"/>
    </xf>
    <xf numFmtId="49" fontId="3" fillId="164" borderId="0" xfId="0" applyNumberFormat="1" applyFont="1" applyFill="1" applyAlignment="1">
      <alignment horizontal="center" vertical="center"/>
    </xf>
    <xf numFmtId="49" fontId="3" fillId="165" borderId="0" xfId="0" applyNumberFormat="1" applyFont="1" applyFill="1" applyAlignment="1">
      <alignment horizontal="center" vertical="center"/>
    </xf>
    <xf numFmtId="49" fontId="3" fillId="166" borderId="0" xfId="0" applyNumberFormat="1" applyFont="1" applyFill="1" applyAlignment="1">
      <alignment horizontal="center" vertical="center"/>
    </xf>
    <xf numFmtId="49" fontId="3" fillId="167" borderId="0" xfId="0" applyNumberFormat="1" applyFont="1" applyFill="1" applyAlignment="1">
      <alignment horizontal="center" vertical="center"/>
    </xf>
    <xf numFmtId="49" fontId="3" fillId="168" borderId="0" xfId="0" applyNumberFormat="1" applyFont="1" applyFill="1" applyAlignment="1">
      <alignment horizontal="center" vertical="center"/>
    </xf>
    <xf numFmtId="49" fontId="3" fillId="169" borderId="0" xfId="0" applyNumberFormat="1" applyFont="1" applyFill="1" applyAlignment="1">
      <alignment horizontal="center" vertical="center"/>
    </xf>
    <xf numFmtId="49" fontId="3" fillId="170" borderId="0" xfId="0" applyNumberFormat="1" applyFont="1" applyFill="1" applyAlignment="1">
      <alignment horizontal="center" vertical="center"/>
    </xf>
    <xf numFmtId="49" fontId="3" fillId="171" borderId="0" xfId="0" applyNumberFormat="1" applyFont="1" applyFill="1" applyAlignment="1">
      <alignment horizontal="center" vertical="center"/>
    </xf>
    <xf numFmtId="49" fontId="3" fillId="172" borderId="0" xfId="0" applyNumberFormat="1" applyFont="1" applyFill="1" applyAlignment="1">
      <alignment horizontal="center" vertical="center"/>
    </xf>
    <xf numFmtId="49" fontId="3" fillId="173" borderId="0" xfId="0" applyNumberFormat="1" applyFont="1" applyFill="1" applyAlignment="1">
      <alignment horizontal="center" vertical="center"/>
    </xf>
    <xf numFmtId="49" fontId="3" fillId="174" borderId="0" xfId="0" applyNumberFormat="1" applyFont="1" applyFill="1" applyAlignment="1">
      <alignment horizontal="center" vertical="center"/>
    </xf>
    <xf numFmtId="49" fontId="3" fillId="175" borderId="0" xfId="0" applyNumberFormat="1" applyFont="1" applyFill="1" applyAlignment="1">
      <alignment horizontal="center" vertical="center"/>
    </xf>
    <xf numFmtId="49" fontId="3" fillId="176" borderId="0" xfId="0" applyNumberFormat="1" applyFont="1" applyFill="1" applyAlignment="1">
      <alignment horizontal="center" vertical="center"/>
    </xf>
    <xf numFmtId="49" fontId="3" fillId="177" borderId="0" xfId="0" applyNumberFormat="1" applyFont="1" applyFill="1" applyAlignment="1">
      <alignment horizontal="center" vertical="center"/>
    </xf>
    <xf numFmtId="49" fontId="3" fillId="178" borderId="0" xfId="0" applyNumberFormat="1" applyFont="1" applyFill="1" applyAlignment="1">
      <alignment horizontal="center" vertical="center"/>
    </xf>
    <xf numFmtId="49" fontId="3" fillId="179" borderId="0" xfId="0" applyNumberFormat="1" applyFont="1" applyFill="1" applyAlignment="1">
      <alignment horizontal="center" vertical="center"/>
    </xf>
    <xf numFmtId="49" fontId="3" fillId="180" borderId="0" xfId="0" applyNumberFormat="1" applyFont="1" applyFill="1" applyAlignment="1">
      <alignment horizontal="center" vertical="center"/>
    </xf>
    <xf numFmtId="49" fontId="3" fillId="181" borderId="0" xfId="0" applyNumberFormat="1" applyFont="1" applyFill="1" applyAlignment="1">
      <alignment horizontal="center" vertical="center"/>
    </xf>
    <xf numFmtId="49" fontId="3" fillId="182" borderId="0" xfId="0" applyNumberFormat="1" applyFont="1" applyFill="1" applyAlignment="1">
      <alignment horizontal="center" vertical="center"/>
    </xf>
    <xf numFmtId="49" fontId="3" fillId="183" borderId="0" xfId="0" applyNumberFormat="1" applyFont="1" applyFill="1" applyAlignment="1">
      <alignment horizontal="center" vertical="center"/>
    </xf>
    <xf numFmtId="49" fontId="3" fillId="184" borderId="0" xfId="0" applyNumberFormat="1" applyFont="1" applyFill="1" applyAlignment="1">
      <alignment horizontal="center" vertical="center"/>
    </xf>
    <xf numFmtId="49" fontId="3" fillId="185" borderId="0" xfId="0" applyNumberFormat="1" applyFont="1" applyFill="1" applyAlignment="1">
      <alignment horizontal="center" vertical="center"/>
    </xf>
    <xf numFmtId="49" fontId="3" fillId="186" borderId="0" xfId="0" applyNumberFormat="1" applyFont="1" applyFill="1" applyAlignment="1">
      <alignment horizontal="center" vertical="center"/>
    </xf>
    <xf numFmtId="49" fontId="3" fillId="187" borderId="0" xfId="0" applyNumberFormat="1" applyFont="1" applyFill="1" applyAlignment="1">
      <alignment horizontal="center" vertical="center"/>
    </xf>
    <xf numFmtId="49" fontId="3" fillId="188" borderId="0" xfId="0" applyNumberFormat="1" applyFont="1" applyFill="1" applyAlignment="1">
      <alignment horizontal="center" vertical="center"/>
    </xf>
    <xf numFmtId="49" fontId="3" fillId="283" borderId="0" xfId="0" applyNumberFormat="1" applyFont="1" applyFill="1" applyAlignment="1">
      <alignment horizontal="center" vertical="center"/>
    </xf>
    <xf numFmtId="49" fontId="3" fillId="284" borderId="0" xfId="0" applyNumberFormat="1" applyFont="1" applyFill="1" applyAlignment="1">
      <alignment horizontal="center" vertical="center"/>
    </xf>
    <xf numFmtId="49" fontId="3" fillId="285" borderId="0" xfId="0" applyNumberFormat="1" applyFont="1" applyFill="1" applyAlignment="1">
      <alignment horizontal="center" vertical="center"/>
    </xf>
    <xf numFmtId="49" fontId="3" fillId="286" borderId="0" xfId="0" applyNumberFormat="1" applyFont="1" applyFill="1" applyAlignment="1">
      <alignment horizontal="center" vertical="center"/>
    </xf>
    <xf numFmtId="49" fontId="3" fillId="287" borderId="0" xfId="0" applyNumberFormat="1" applyFont="1" applyFill="1" applyAlignment="1">
      <alignment horizontal="center" vertical="center"/>
    </xf>
    <xf numFmtId="49" fontId="3" fillId="288" borderId="0" xfId="0" applyNumberFormat="1" applyFont="1" applyFill="1" applyAlignment="1">
      <alignment horizontal="center" vertical="center"/>
    </xf>
    <xf numFmtId="49" fontId="3" fillId="289" borderId="0" xfId="0" applyNumberFormat="1" applyFont="1" applyFill="1" applyAlignment="1">
      <alignment horizontal="center" vertical="center"/>
    </xf>
    <xf numFmtId="49" fontId="3" fillId="290" borderId="0" xfId="0" applyNumberFormat="1" applyFont="1" applyFill="1" applyAlignment="1">
      <alignment horizontal="center" vertical="center"/>
    </xf>
    <xf numFmtId="49" fontId="3" fillId="291" borderId="0" xfId="0" applyNumberFormat="1" applyFont="1" applyFill="1" applyAlignment="1">
      <alignment horizontal="center" vertical="center"/>
    </xf>
    <xf numFmtId="49" fontId="3" fillId="292" borderId="0" xfId="0" applyNumberFormat="1" applyFont="1" applyFill="1" applyAlignment="1">
      <alignment horizontal="center" vertical="center"/>
    </xf>
    <xf numFmtId="49" fontId="3" fillId="293" borderId="0" xfId="0" applyNumberFormat="1" applyFont="1" applyFill="1" applyAlignment="1">
      <alignment horizontal="center" vertical="center"/>
    </xf>
    <xf numFmtId="49" fontId="3" fillId="294" borderId="0" xfId="0" applyNumberFormat="1" applyFont="1" applyFill="1" applyAlignment="1">
      <alignment horizontal="center" vertical="center"/>
    </xf>
    <xf numFmtId="49" fontId="3" fillId="295" borderId="0" xfId="0" applyNumberFormat="1" applyFont="1" applyFill="1" applyAlignment="1">
      <alignment horizontal="center" vertical="center"/>
    </xf>
    <xf numFmtId="49" fontId="3" fillId="296" borderId="0" xfId="0" applyNumberFormat="1" applyFont="1" applyFill="1" applyAlignment="1">
      <alignment horizontal="center" vertical="center"/>
    </xf>
    <xf numFmtId="49" fontId="3" fillId="297" borderId="0" xfId="0" applyNumberFormat="1" applyFont="1" applyFill="1" applyAlignment="1">
      <alignment horizontal="center" vertical="center"/>
    </xf>
    <xf numFmtId="49" fontId="3" fillId="298" borderId="0" xfId="0" applyNumberFormat="1" applyFont="1" applyFill="1" applyAlignment="1">
      <alignment horizontal="center" vertical="center"/>
    </xf>
    <xf numFmtId="49" fontId="3" fillId="299" borderId="0" xfId="0" applyNumberFormat="1" applyFont="1" applyFill="1" applyAlignment="1">
      <alignment horizontal="center" vertical="center"/>
    </xf>
    <xf numFmtId="49" fontId="3" fillId="300" borderId="0" xfId="0" applyNumberFormat="1" applyFont="1" applyFill="1" applyAlignment="1">
      <alignment horizontal="center" vertical="center"/>
    </xf>
    <xf numFmtId="49" fontId="3" fillId="301" borderId="0" xfId="0" applyNumberFormat="1" applyFont="1" applyFill="1" applyAlignment="1">
      <alignment horizontal="center" vertical="center"/>
    </xf>
    <xf numFmtId="49" fontId="3" fillId="302" borderId="0" xfId="0" applyNumberFormat="1" applyFont="1" applyFill="1" applyAlignment="1">
      <alignment horizontal="center" vertical="center"/>
    </xf>
    <xf numFmtId="49" fontId="3" fillId="303" borderId="0" xfId="0" applyNumberFormat="1" applyFont="1" applyFill="1" applyAlignment="1">
      <alignment horizontal="center" vertical="center"/>
    </xf>
    <xf numFmtId="49" fontId="3" fillId="304" borderId="0" xfId="0" applyNumberFormat="1" applyFont="1" applyFill="1" applyAlignment="1">
      <alignment horizontal="center" vertical="center"/>
    </xf>
    <xf numFmtId="49" fontId="3" fillId="305" borderId="0" xfId="0" applyNumberFormat="1" applyFont="1" applyFill="1" applyAlignment="1">
      <alignment horizontal="center" vertical="center"/>
    </xf>
    <xf numFmtId="49" fontId="3" fillId="306" borderId="0" xfId="0" applyNumberFormat="1" applyFont="1" applyFill="1" applyAlignment="1">
      <alignment horizontal="center" vertical="center"/>
    </xf>
    <xf numFmtId="49" fontId="3" fillId="307" borderId="0" xfId="0" applyNumberFormat="1" applyFont="1" applyFill="1" applyAlignment="1">
      <alignment horizontal="center" vertical="center"/>
    </xf>
    <xf numFmtId="49" fontId="3" fillId="308" borderId="0" xfId="0" applyNumberFormat="1" applyFont="1" applyFill="1" applyAlignment="1">
      <alignment horizontal="center" vertical="center"/>
    </xf>
    <xf numFmtId="49" fontId="3" fillId="309" borderId="0" xfId="0" applyNumberFormat="1" applyFont="1" applyFill="1" applyAlignment="1">
      <alignment horizontal="center" vertical="center"/>
    </xf>
    <xf numFmtId="49" fontId="3" fillId="310" borderId="0" xfId="0" applyNumberFormat="1" applyFont="1" applyFill="1" applyAlignment="1">
      <alignment horizontal="center" vertical="center"/>
    </xf>
    <xf numFmtId="49" fontId="3" fillId="311" borderId="0" xfId="0" applyNumberFormat="1" applyFont="1" applyFill="1" applyAlignment="1">
      <alignment horizontal="center" vertical="center"/>
    </xf>
    <xf numFmtId="49" fontId="3" fillId="312" borderId="0" xfId="0" applyNumberFormat="1" applyFont="1" applyFill="1" applyAlignment="1">
      <alignment horizontal="center" vertical="center"/>
    </xf>
    <xf numFmtId="49" fontId="3" fillId="313" borderId="0" xfId="0" applyNumberFormat="1" applyFont="1" applyFill="1" applyAlignment="1">
      <alignment horizontal="center" vertical="center"/>
    </xf>
    <xf numFmtId="49" fontId="3" fillId="314" borderId="0" xfId="0" applyNumberFormat="1" applyFont="1" applyFill="1" applyAlignment="1">
      <alignment horizontal="center" vertical="center"/>
    </xf>
    <xf numFmtId="49" fontId="3" fillId="315" borderId="0" xfId="0" applyNumberFormat="1" applyFont="1" applyFill="1" applyAlignment="1">
      <alignment horizontal="center" vertical="center"/>
    </xf>
    <xf numFmtId="49" fontId="3" fillId="316" borderId="0" xfId="0" applyNumberFormat="1" applyFont="1" applyFill="1" applyAlignment="1">
      <alignment horizontal="center" vertical="center"/>
    </xf>
    <xf numFmtId="49" fontId="3" fillId="317" borderId="0" xfId="0" applyNumberFormat="1" applyFont="1" applyFill="1" applyAlignment="1">
      <alignment horizontal="center" vertical="center"/>
    </xf>
    <xf numFmtId="49" fontId="3" fillId="318" borderId="0" xfId="0" applyNumberFormat="1" applyFont="1" applyFill="1" applyAlignment="1">
      <alignment horizontal="center" vertical="center"/>
    </xf>
    <xf numFmtId="49" fontId="3" fillId="319" borderId="0" xfId="0" applyNumberFormat="1" applyFont="1" applyFill="1" applyAlignment="1">
      <alignment horizontal="center" vertical="center"/>
    </xf>
    <xf numFmtId="49" fontId="3" fillId="320" borderId="0" xfId="0" applyNumberFormat="1" applyFont="1" applyFill="1" applyAlignment="1">
      <alignment horizontal="center" vertical="center"/>
    </xf>
    <xf numFmtId="49" fontId="3" fillId="321" borderId="0" xfId="0" applyNumberFormat="1" applyFont="1" applyFill="1" applyAlignment="1">
      <alignment horizontal="center" vertical="center"/>
    </xf>
    <xf numFmtId="49" fontId="3" fillId="322" borderId="0" xfId="0" applyNumberFormat="1" applyFont="1" applyFill="1" applyAlignment="1">
      <alignment horizontal="center" vertical="center"/>
    </xf>
    <xf numFmtId="49" fontId="3" fillId="323" borderId="0" xfId="0" applyNumberFormat="1" applyFont="1" applyFill="1" applyAlignment="1">
      <alignment horizontal="center" vertical="center"/>
    </xf>
    <xf numFmtId="49" fontId="3" fillId="324" borderId="0" xfId="0" applyNumberFormat="1" applyFont="1" applyFill="1" applyAlignment="1">
      <alignment horizontal="center" vertical="center"/>
    </xf>
    <xf numFmtId="49" fontId="3" fillId="325" borderId="0" xfId="0" applyNumberFormat="1" applyFont="1" applyFill="1" applyAlignment="1">
      <alignment horizontal="center" vertical="center"/>
    </xf>
    <xf numFmtId="49" fontId="3" fillId="326" borderId="0" xfId="0" applyNumberFormat="1" applyFont="1" applyFill="1" applyAlignment="1">
      <alignment horizontal="center" vertical="center"/>
    </xf>
    <xf numFmtId="49" fontId="3" fillId="327" borderId="0" xfId="0" applyNumberFormat="1" applyFont="1" applyFill="1" applyAlignment="1">
      <alignment horizontal="center" vertical="center"/>
    </xf>
    <xf numFmtId="49" fontId="3" fillId="328" borderId="0" xfId="0" applyNumberFormat="1" applyFont="1" applyFill="1" applyAlignment="1">
      <alignment horizontal="center" vertical="center"/>
    </xf>
    <xf numFmtId="49" fontId="3" fillId="329" borderId="0" xfId="0" applyNumberFormat="1" applyFont="1" applyFill="1" applyAlignment="1">
      <alignment horizontal="center" vertical="center"/>
    </xf>
    <xf numFmtId="49" fontId="3" fillId="330" borderId="0" xfId="0" applyNumberFormat="1" applyFont="1" applyFill="1" applyAlignment="1">
      <alignment horizontal="center" vertical="center"/>
    </xf>
    <xf numFmtId="49" fontId="3" fillId="331" borderId="0" xfId="0" applyNumberFormat="1" applyFont="1" applyFill="1" applyAlignment="1">
      <alignment horizontal="center" vertical="center"/>
    </xf>
    <xf numFmtId="49" fontId="3" fillId="332" borderId="0" xfId="0" applyNumberFormat="1" applyFont="1" applyFill="1" applyAlignment="1">
      <alignment horizontal="center" vertical="center"/>
    </xf>
    <xf numFmtId="49" fontId="3" fillId="333" borderId="0" xfId="0" applyNumberFormat="1" applyFont="1" applyFill="1" applyAlignment="1">
      <alignment horizontal="center" vertical="center"/>
    </xf>
    <xf numFmtId="49" fontId="3" fillId="334" borderId="0" xfId="0" applyNumberFormat="1" applyFont="1" applyFill="1" applyAlignment="1">
      <alignment horizontal="center" vertical="center"/>
    </xf>
    <xf numFmtId="49" fontId="3" fillId="335" borderId="0" xfId="0" applyNumberFormat="1" applyFont="1" applyFill="1" applyAlignment="1">
      <alignment horizontal="center" vertical="center"/>
    </xf>
    <xf numFmtId="49" fontId="3" fillId="336" borderId="0" xfId="0" applyNumberFormat="1" applyFont="1" applyFill="1" applyAlignment="1">
      <alignment horizontal="center" vertical="center"/>
    </xf>
    <xf numFmtId="49" fontId="3" fillId="337" borderId="0" xfId="0" applyNumberFormat="1" applyFont="1" applyFill="1" applyAlignment="1">
      <alignment horizontal="center" vertical="center"/>
    </xf>
    <xf numFmtId="49" fontId="3" fillId="338" borderId="0" xfId="0" applyNumberFormat="1" applyFont="1" applyFill="1" applyAlignment="1">
      <alignment horizontal="center" vertical="center"/>
    </xf>
    <xf numFmtId="49" fontId="3" fillId="339" borderId="0" xfId="0" applyNumberFormat="1" applyFont="1" applyFill="1" applyAlignment="1">
      <alignment horizontal="center" vertical="center"/>
    </xf>
    <xf numFmtId="49" fontId="3" fillId="340" borderId="0" xfId="0" applyNumberFormat="1" applyFont="1" applyFill="1" applyAlignment="1">
      <alignment horizontal="center" vertical="center"/>
    </xf>
    <xf numFmtId="49" fontId="3" fillId="341" borderId="0" xfId="0" applyNumberFormat="1" applyFont="1" applyFill="1" applyAlignment="1">
      <alignment horizontal="center" vertical="center"/>
    </xf>
    <xf numFmtId="49" fontId="3" fillId="342" borderId="0" xfId="0" applyNumberFormat="1" applyFont="1" applyFill="1" applyAlignment="1">
      <alignment horizontal="center" vertical="center"/>
    </xf>
    <xf numFmtId="49" fontId="3" fillId="343" borderId="0" xfId="0" applyNumberFormat="1" applyFont="1" applyFill="1" applyAlignment="1">
      <alignment horizontal="center" vertical="center"/>
    </xf>
    <xf numFmtId="49" fontId="3" fillId="344" borderId="0" xfId="0" applyNumberFormat="1" applyFont="1" applyFill="1" applyAlignment="1">
      <alignment horizontal="center" vertical="center"/>
    </xf>
    <xf numFmtId="49" fontId="3" fillId="345" borderId="0" xfId="0" applyNumberFormat="1" applyFont="1" applyFill="1" applyAlignment="1">
      <alignment horizontal="center" vertical="center"/>
    </xf>
    <xf numFmtId="49" fontId="3" fillId="346" borderId="0" xfId="0" applyNumberFormat="1" applyFont="1" applyFill="1" applyAlignment="1">
      <alignment horizontal="center" vertical="center"/>
    </xf>
    <xf numFmtId="49" fontId="3" fillId="347" borderId="0" xfId="0" applyNumberFormat="1" applyFont="1" applyFill="1" applyAlignment="1">
      <alignment horizontal="center" vertical="center"/>
    </xf>
    <xf numFmtId="49" fontId="3" fillId="348" borderId="0" xfId="0" applyNumberFormat="1" applyFont="1" applyFill="1" applyAlignment="1">
      <alignment horizontal="center" vertical="center"/>
    </xf>
    <xf numFmtId="49" fontId="3" fillId="349" borderId="0" xfId="0" applyNumberFormat="1" applyFont="1" applyFill="1" applyAlignment="1">
      <alignment horizontal="center" vertical="center"/>
    </xf>
    <xf numFmtId="49" fontId="3" fillId="350" borderId="0" xfId="0" applyNumberFormat="1" applyFont="1" applyFill="1" applyAlignment="1">
      <alignment horizontal="center" vertical="center"/>
    </xf>
    <xf numFmtId="49" fontId="3" fillId="351" borderId="0" xfId="0" applyNumberFormat="1" applyFont="1" applyFill="1" applyAlignment="1">
      <alignment horizontal="center" vertical="center"/>
    </xf>
    <xf numFmtId="49" fontId="3" fillId="352" borderId="0" xfId="0" applyNumberFormat="1" applyFont="1" applyFill="1" applyAlignment="1">
      <alignment horizontal="center" vertical="center"/>
    </xf>
    <xf numFmtId="49" fontId="3" fillId="353" borderId="0" xfId="0" applyNumberFormat="1" applyFont="1" applyFill="1" applyAlignment="1">
      <alignment horizontal="center" vertical="center"/>
    </xf>
    <xf numFmtId="49" fontId="3" fillId="354" borderId="0" xfId="0" applyNumberFormat="1" applyFont="1" applyFill="1" applyAlignment="1">
      <alignment horizontal="center" vertical="center"/>
    </xf>
    <xf numFmtId="49" fontId="3" fillId="355" borderId="0" xfId="0" applyNumberFormat="1" applyFont="1" applyFill="1" applyAlignment="1">
      <alignment horizontal="center" vertical="center"/>
    </xf>
    <xf numFmtId="49" fontId="3" fillId="356" borderId="0" xfId="0" applyNumberFormat="1" applyFont="1" applyFill="1" applyAlignment="1">
      <alignment horizontal="center" vertical="center"/>
    </xf>
    <xf numFmtId="49" fontId="3" fillId="357" borderId="0" xfId="0" applyNumberFormat="1" applyFont="1" applyFill="1" applyAlignment="1">
      <alignment horizontal="center" vertical="center"/>
    </xf>
    <xf numFmtId="49" fontId="3" fillId="358" borderId="0" xfId="0" applyNumberFormat="1" applyFont="1" applyFill="1" applyAlignment="1">
      <alignment horizontal="center" vertical="center"/>
    </xf>
    <xf numFmtId="49" fontId="3" fillId="359" borderId="0" xfId="0" applyNumberFormat="1" applyFont="1" applyFill="1" applyAlignment="1">
      <alignment horizontal="center" vertical="center"/>
    </xf>
    <xf numFmtId="49" fontId="3" fillId="360" borderId="0" xfId="0" applyNumberFormat="1" applyFont="1" applyFill="1" applyAlignment="1">
      <alignment horizontal="center" vertical="center"/>
    </xf>
    <xf numFmtId="49" fontId="3" fillId="361" borderId="0" xfId="0" applyNumberFormat="1" applyFont="1" applyFill="1" applyAlignment="1">
      <alignment horizontal="center" vertical="center"/>
    </xf>
    <xf numFmtId="49" fontId="3" fillId="362" borderId="0" xfId="0" applyNumberFormat="1" applyFont="1" applyFill="1" applyAlignment="1">
      <alignment horizontal="center" vertical="center"/>
    </xf>
    <xf numFmtId="49" fontId="3" fillId="363" borderId="0" xfId="0" applyNumberFormat="1" applyFont="1" applyFill="1" applyAlignment="1">
      <alignment horizontal="center" vertical="center"/>
    </xf>
    <xf numFmtId="49" fontId="3" fillId="364" borderId="0" xfId="0" applyNumberFormat="1" applyFont="1" applyFill="1" applyAlignment="1">
      <alignment horizontal="center" vertical="center"/>
    </xf>
    <xf numFmtId="49" fontId="3" fillId="365" borderId="0" xfId="0" applyNumberFormat="1" applyFont="1" applyFill="1" applyAlignment="1">
      <alignment horizontal="center" vertical="center"/>
    </xf>
    <xf numFmtId="49" fontId="3" fillId="366" borderId="0" xfId="0" applyNumberFormat="1" applyFont="1" applyFill="1" applyAlignment="1">
      <alignment horizontal="center" vertical="center"/>
    </xf>
    <xf numFmtId="49" fontId="3" fillId="367" borderId="0" xfId="0" applyNumberFormat="1" applyFont="1" applyFill="1" applyAlignment="1">
      <alignment horizontal="center" vertical="center"/>
    </xf>
    <xf numFmtId="49" fontId="3" fillId="368" borderId="0" xfId="0" applyNumberFormat="1" applyFont="1" applyFill="1" applyAlignment="1">
      <alignment horizontal="center" vertical="center"/>
    </xf>
    <xf numFmtId="49" fontId="3" fillId="369" borderId="0" xfId="0" applyNumberFormat="1" applyFont="1" applyFill="1" applyAlignment="1">
      <alignment horizontal="center" vertical="center"/>
    </xf>
    <xf numFmtId="49" fontId="3" fillId="370" borderId="0" xfId="0" applyNumberFormat="1" applyFont="1" applyFill="1" applyAlignment="1">
      <alignment horizontal="center" vertical="center"/>
    </xf>
    <xf numFmtId="49" fontId="3" fillId="371" borderId="0" xfId="0" applyNumberFormat="1" applyFont="1" applyFill="1" applyAlignment="1">
      <alignment horizontal="center" vertical="center"/>
    </xf>
    <xf numFmtId="49" fontId="3" fillId="372" borderId="0" xfId="0" quotePrefix="1" applyNumberFormat="1" applyFont="1" applyFill="1" applyAlignment="1">
      <alignment horizontal="center" vertical="center"/>
    </xf>
    <xf numFmtId="49" fontId="3" fillId="373" borderId="0" xfId="0" applyNumberFormat="1" applyFont="1" applyFill="1" applyAlignment="1">
      <alignment horizontal="center" vertical="center"/>
    </xf>
    <xf numFmtId="49" fontId="3" fillId="374" borderId="0" xfId="0" applyNumberFormat="1" applyFont="1" applyFill="1" applyAlignment="1">
      <alignment horizontal="center" vertical="center"/>
    </xf>
    <xf numFmtId="49" fontId="3" fillId="375" borderId="0" xfId="0" applyNumberFormat="1" applyFont="1" applyFill="1" applyAlignment="1">
      <alignment horizontal="center" vertical="center"/>
    </xf>
    <xf numFmtId="49" fontId="3" fillId="376" borderId="0" xfId="0" applyNumberFormat="1" applyFont="1" applyFill="1" applyAlignment="1">
      <alignment horizontal="center" vertical="center"/>
    </xf>
    <xf numFmtId="49" fontId="3" fillId="377" borderId="0" xfId="0" applyNumberFormat="1" applyFont="1" applyFill="1" applyAlignment="1">
      <alignment horizontal="center" vertical="center"/>
    </xf>
    <xf numFmtId="49" fontId="3" fillId="189" borderId="0" xfId="0" applyNumberFormat="1" applyFont="1" applyFill="1" applyAlignment="1">
      <alignment horizontal="center" vertical="center"/>
    </xf>
    <xf numFmtId="49" fontId="3" fillId="190" borderId="0" xfId="0" applyNumberFormat="1" applyFont="1" applyFill="1" applyAlignment="1">
      <alignment horizontal="center" vertical="center"/>
    </xf>
    <xf numFmtId="49" fontId="3" fillId="191" borderId="0" xfId="0" applyNumberFormat="1" applyFont="1" applyFill="1" applyAlignment="1">
      <alignment horizontal="center" vertical="center"/>
    </xf>
    <xf numFmtId="49" fontId="3" fillId="192" borderId="0" xfId="0" applyNumberFormat="1" applyFont="1" applyFill="1" applyAlignment="1">
      <alignment horizontal="center" vertical="center"/>
    </xf>
    <xf numFmtId="49" fontId="3" fillId="193" borderId="0" xfId="0" applyNumberFormat="1" applyFont="1" applyFill="1" applyAlignment="1">
      <alignment horizontal="center" vertical="center"/>
    </xf>
    <xf numFmtId="49" fontId="3" fillId="194" borderId="0" xfId="0" applyNumberFormat="1" applyFont="1" applyFill="1" applyAlignment="1">
      <alignment horizontal="center" vertical="center"/>
    </xf>
    <xf numFmtId="49" fontId="3" fillId="195" borderId="0" xfId="0" applyNumberFormat="1" applyFont="1" applyFill="1" applyAlignment="1">
      <alignment horizontal="center" vertical="center"/>
    </xf>
    <xf numFmtId="49" fontId="3" fillId="196" borderId="0" xfId="0" applyNumberFormat="1" applyFont="1" applyFill="1" applyAlignment="1">
      <alignment horizontal="center" vertical="center"/>
    </xf>
    <xf numFmtId="49" fontId="3" fillId="197" borderId="0" xfId="0" applyNumberFormat="1" applyFont="1" applyFill="1" applyAlignment="1">
      <alignment horizontal="center" vertical="center"/>
    </xf>
    <xf numFmtId="49" fontId="3" fillId="198" borderId="0" xfId="0" applyNumberFormat="1" applyFont="1" applyFill="1" applyAlignment="1">
      <alignment horizontal="center" vertical="center"/>
    </xf>
    <xf numFmtId="49" fontId="3" fillId="199" borderId="0" xfId="0" applyNumberFormat="1" applyFont="1" applyFill="1" applyAlignment="1">
      <alignment horizontal="center" vertical="center"/>
    </xf>
    <xf numFmtId="49" fontId="3" fillId="200" borderId="0" xfId="0" applyNumberFormat="1" applyFont="1" applyFill="1" applyAlignment="1">
      <alignment horizontal="center" vertical="center"/>
    </xf>
    <xf numFmtId="49" fontId="3" fillId="201" borderId="0" xfId="0" applyNumberFormat="1" applyFont="1" applyFill="1" applyAlignment="1">
      <alignment horizontal="center" vertical="center"/>
    </xf>
    <xf numFmtId="49" fontId="3" fillId="202" borderId="0" xfId="0" applyNumberFormat="1" applyFont="1" applyFill="1" applyAlignment="1">
      <alignment horizontal="center" vertical="center"/>
    </xf>
    <xf numFmtId="49" fontId="3" fillId="203" borderId="0" xfId="0" applyNumberFormat="1" applyFont="1" applyFill="1" applyAlignment="1">
      <alignment horizontal="center" vertical="center"/>
    </xf>
    <xf numFmtId="49" fontId="3" fillId="204" borderId="0" xfId="0" applyNumberFormat="1" applyFont="1" applyFill="1" applyAlignment="1">
      <alignment horizontal="center" vertical="center"/>
    </xf>
    <xf numFmtId="49" fontId="3" fillId="205" borderId="0" xfId="0" applyNumberFormat="1" applyFont="1" applyFill="1" applyAlignment="1">
      <alignment horizontal="center" vertical="center"/>
    </xf>
    <xf numFmtId="49" fontId="3" fillId="206" borderId="0" xfId="0" applyNumberFormat="1" applyFont="1" applyFill="1" applyAlignment="1">
      <alignment horizontal="center" vertical="center"/>
    </xf>
    <xf numFmtId="49" fontId="3" fillId="207" borderId="0" xfId="0" applyNumberFormat="1" applyFont="1" applyFill="1" applyAlignment="1">
      <alignment horizontal="center" vertical="center"/>
    </xf>
    <xf numFmtId="49" fontId="3" fillId="208" borderId="0" xfId="0" applyNumberFormat="1" applyFont="1" applyFill="1" applyAlignment="1">
      <alignment horizontal="center" vertical="center"/>
    </xf>
    <xf numFmtId="49" fontId="3" fillId="209" borderId="0" xfId="0" applyNumberFormat="1" applyFont="1" applyFill="1" applyAlignment="1">
      <alignment horizontal="center" vertical="center"/>
    </xf>
    <xf numFmtId="49" fontId="3" fillId="210" borderId="0" xfId="0" applyNumberFormat="1" applyFont="1" applyFill="1" applyAlignment="1">
      <alignment horizontal="center" vertical="center"/>
    </xf>
    <xf numFmtId="49" fontId="3" fillId="211" borderId="0" xfId="0" applyNumberFormat="1" applyFont="1" applyFill="1" applyAlignment="1">
      <alignment horizontal="center" vertical="center"/>
    </xf>
    <xf numFmtId="49" fontId="3" fillId="212" borderId="0" xfId="0" applyNumberFormat="1" applyFont="1" applyFill="1" applyAlignment="1">
      <alignment horizontal="center" vertical="center"/>
    </xf>
    <xf numFmtId="49" fontId="3" fillId="213" borderId="0" xfId="0" applyNumberFormat="1" applyFont="1" applyFill="1" applyAlignment="1">
      <alignment horizontal="center" vertical="center"/>
    </xf>
    <xf numFmtId="49" fontId="3" fillId="214" borderId="0" xfId="0" applyNumberFormat="1" applyFont="1" applyFill="1" applyAlignment="1">
      <alignment horizontal="center" vertical="center"/>
    </xf>
    <xf numFmtId="49" fontId="3" fillId="215" borderId="0" xfId="0" applyNumberFormat="1" applyFont="1" applyFill="1" applyAlignment="1">
      <alignment horizontal="center" vertical="center"/>
    </xf>
    <xf numFmtId="49" fontId="3" fillId="216" borderId="0" xfId="0" applyNumberFormat="1" applyFont="1" applyFill="1" applyAlignment="1">
      <alignment horizontal="center" vertical="center"/>
    </xf>
    <xf numFmtId="49" fontId="3" fillId="217" borderId="0" xfId="0" applyNumberFormat="1" applyFont="1" applyFill="1" applyAlignment="1">
      <alignment horizontal="center" vertical="center"/>
    </xf>
    <xf numFmtId="49" fontId="3" fillId="218" borderId="0" xfId="0" applyNumberFormat="1" applyFont="1" applyFill="1" applyAlignment="1">
      <alignment horizontal="center" vertical="center"/>
    </xf>
    <xf numFmtId="49" fontId="3" fillId="219" borderId="0" xfId="0" applyNumberFormat="1" applyFont="1" applyFill="1" applyAlignment="1">
      <alignment horizontal="center" vertical="center"/>
    </xf>
    <xf numFmtId="49" fontId="3" fillId="220" borderId="0" xfId="0" applyNumberFormat="1" applyFont="1" applyFill="1" applyAlignment="1">
      <alignment horizontal="center" vertical="center"/>
    </xf>
    <xf numFmtId="49" fontId="3" fillId="221" borderId="0" xfId="0" applyNumberFormat="1" applyFont="1" applyFill="1" applyAlignment="1">
      <alignment horizontal="center" vertical="center"/>
    </xf>
    <xf numFmtId="49" fontId="3" fillId="222" borderId="0" xfId="0" applyNumberFormat="1" applyFont="1" applyFill="1" applyAlignment="1">
      <alignment horizontal="center" vertical="center"/>
    </xf>
    <xf numFmtId="49" fontId="3" fillId="223" borderId="0" xfId="0" applyNumberFormat="1" applyFont="1" applyFill="1" applyAlignment="1">
      <alignment horizontal="center" vertical="center"/>
    </xf>
    <xf numFmtId="49" fontId="3" fillId="224" borderId="0" xfId="0" applyNumberFormat="1" applyFont="1" applyFill="1" applyAlignment="1">
      <alignment horizontal="center" vertical="center"/>
    </xf>
    <xf numFmtId="49" fontId="3" fillId="225" borderId="0" xfId="0" applyNumberFormat="1" applyFont="1" applyFill="1" applyAlignment="1">
      <alignment horizontal="center" vertical="center"/>
    </xf>
    <xf numFmtId="49" fontId="3" fillId="226" borderId="0" xfId="0" applyNumberFormat="1" applyFont="1" applyFill="1" applyAlignment="1">
      <alignment horizontal="center" vertical="center"/>
    </xf>
    <xf numFmtId="49" fontId="3" fillId="227" borderId="0" xfId="0" applyNumberFormat="1" applyFont="1" applyFill="1" applyAlignment="1">
      <alignment horizontal="center" vertical="center"/>
    </xf>
    <xf numFmtId="49" fontId="3" fillId="228" borderId="0" xfId="0" applyNumberFormat="1" applyFont="1" applyFill="1" applyAlignment="1">
      <alignment horizontal="center" vertical="center"/>
    </xf>
    <xf numFmtId="49" fontId="3" fillId="229" borderId="0" xfId="0" applyNumberFormat="1" applyFont="1" applyFill="1" applyAlignment="1">
      <alignment horizontal="center" vertical="center"/>
    </xf>
    <xf numFmtId="49" fontId="3" fillId="230" borderId="0" xfId="0" applyNumberFormat="1" applyFont="1" applyFill="1" applyAlignment="1">
      <alignment horizontal="center" vertical="center"/>
    </xf>
    <xf numFmtId="49" fontId="3" fillId="231" borderId="0" xfId="0" applyNumberFormat="1" applyFont="1" applyFill="1" applyAlignment="1">
      <alignment horizontal="center" vertical="center"/>
    </xf>
    <xf numFmtId="49" fontId="3" fillId="232" borderId="0" xfId="0" applyNumberFormat="1" applyFont="1" applyFill="1" applyAlignment="1">
      <alignment horizontal="center" vertical="center"/>
    </xf>
    <xf numFmtId="49" fontId="3" fillId="233" borderId="0" xfId="0" applyNumberFormat="1" applyFont="1" applyFill="1" applyAlignment="1">
      <alignment horizontal="center" vertical="center"/>
    </xf>
    <xf numFmtId="49" fontId="3" fillId="234" borderId="0" xfId="0" applyNumberFormat="1" applyFont="1" applyFill="1" applyAlignment="1">
      <alignment horizontal="center" vertical="center"/>
    </xf>
    <xf numFmtId="49" fontId="3" fillId="235" borderId="0" xfId="0" applyNumberFormat="1" applyFont="1" applyFill="1" applyAlignment="1">
      <alignment horizontal="center" vertical="center"/>
    </xf>
    <xf numFmtId="49" fontId="3" fillId="236" borderId="0" xfId="0" applyNumberFormat="1" applyFont="1" applyFill="1" applyAlignment="1">
      <alignment horizontal="center" vertical="center"/>
    </xf>
    <xf numFmtId="49" fontId="3" fillId="237" borderId="0" xfId="0" applyNumberFormat="1" applyFont="1" applyFill="1" applyAlignment="1">
      <alignment horizontal="center" vertical="center"/>
    </xf>
    <xf numFmtId="49" fontId="3" fillId="238" borderId="0" xfId="0" applyNumberFormat="1" applyFont="1" applyFill="1" applyAlignment="1">
      <alignment horizontal="center" vertical="center"/>
    </xf>
    <xf numFmtId="49" fontId="3" fillId="239" borderId="0" xfId="0" applyNumberFormat="1" applyFont="1" applyFill="1" applyAlignment="1">
      <alignment horizontal="center" vertical="center"/>
    </xf>
    <xf numFmtId="49" fontId="3" fillId="240" borderId="0" xfId="0" applyNumberFormat="1" applyFont="1" applyFill="1" applyAlignment="1">
      <alignment horizontal="center" vertical="center"/>
    </xf>
    <xf numFmtId="49" fontId="3" fillId="241" borderId="0" xfId="0" applyNumberFormat="1" applyFont="1" applyFill="1" applyAlignment="1">
      <alignment horizontal="center" vertical="center"/>
    </xf>
    <xf numFmtId="49" fontId="3" fillId="242" borderId="0" xfId="0" applyNumberFormat="1" applyFont="1" applyFill="1" applyAlignment="1">
      <alignment horizontal="center" vertical="center"/>
    </xf>
    <xf numFmtId="49" fontId="3" fillId="243" borderId="0" xfId="0" applyNumberFormat="1" applyFont="1" applyFill="1" applyAlignment="1">
      <alignment horizontal="center" vertical="center"/>
    </xf>
    <xf numFmtId="49" fontId="3" fillId="244" borderId="0" xfId="0" applyNumberFormat="1" applyFont="1" applyFill="1" applyAlignment="1">
      <alignment horizontal="center" vertical="center"/>
    </xf>
    <xf numFmtId="49" fontId="3" fillId="245" borderId="0" xfId="0" applyNumberFormat="1" applyFont="1" applyFill="1" applyAlignment="1">
      <alignment horizontal="center" vertical="center"/>
    </xf>
    <xf numFmtId="49" fontId="3" fillId="246" borderId="0" xfId="0" applyNumberFormat="1" applyFont="1" applyFill="1" applyAlignment="1">
      <alignment horizontal="center" vertical="center"/>
    </xf>
    <xf numFmtId="49" fontId="3" fillId="247" borderId="0" xfId="0" applyNumberFormat="1" applyFont="1" applyFill="1" applyAlignment="1">
      <alignment horizontal="center" vertical="center"/>
    </xf>
    <xf numFmtId="49" fontId="3" fillId="248" borderId="0" xfId="0" applyNumberFormat="1" applyFont="1" applyFill="1" applyAlignment="1">
      <alignment horizontal="center" vertical="center"/>
    </xf>
    <xf numFmtId="49" fontId="3" fillId="249" borderId="0" xfId="0" applyNumberFormat="1" applyFont="1" applyFill="1" applyAlignment="1">
      <alignment horizontal="center" vertical="center"/>
    </xf>
    <xf numFmtId="49" fontId="3" fillId="250" borderId="0" xfId="0" applyNumberFormat="1" applyFont="1" applyFill="1" applyAlignment="1">
      <alignment horizontal="center" vertical="center"/>
    </xf>
    <xf numFmtId="49" fontId="3" fillId="251" borderId="0" xfId="0" applyNumberFormat="1" applyFont="1" applyFill="1" applyAlignment="1">
      <alignment horizontal="center" vertical="center"/>
    </xf>
    <xf numFmtId="49" fontId="3" fillId="252" borderId="0" xfId="0" applyNumberFormat="1" applyFont="1" applyFill="1" applyAlignment="1">
      <alignment horizontal="center" vertical="center"/>
    </xf>
    <xf numFmtId="49" fontId="3" fillId="253" borderId="0" xfId="0" applyNumberFormat="1" applyFont="1" applyFill="1" applyAlignment="1">
      <alignment horizontal="center" vertical="center"/>
    </xf>
    <xf numFmtId="49" fontId="3" fillId="254" borderId="0" xfId="0" applyNumberFormat="1" applyFont="1" applyFill="1" applyAlignment="1">
      <alignment horizontal="center" vertical="center"/>
    </xf>
    <xf numFmtId="49" fontId="3" fillId="255" borderId="0" xfId="0" applyNumberFormat="1" applyFont="1" applyFill="1" applyAlignment="1">
      <alignment horizontal="center" vertical="center"/>
    </xf>
    <xf numFmtId="49" fontId="3" fillId="256" borderId="0" xfId="0" applyNumberFormat="1" applyFont="1" applyFill="1" applyAlignment="1">
      <alignment horizontal="center" vertical="center"/>
    </xf>
    <xf numFmtId="49" fontId="3" fillId="257" borderId="0" xfId="0" applyNumberFormat="1" applyFont="1" applyFill="1" applyAlignment="1">
      <alignment horizontal="center" vertical="center"/>
    </xf>
    <xf numFmtId="49" fontId="3" fillId="258" borderId="0" xfId="0" applyNumberFormat="1" applyFont="1" applyFill="1" applyAlignment="1">
      <alignment horizontal="center" vertical="center"/>
    </xf>
    <xf numFmtId="49" fontId="3" fillId="259" borderId="0" xfId="0" applyNumberFormat="1" applyFont="1" applyFill="1" applyAlignment="1">
      <alignment horizontal="center" vertical="center"/>
    </xf>
    <xf numFmtId="49" fontId="3" fillId="260" borderId="0" xfId="0" applyNumberFormat="1" applyFont="1" applyFill="1" applyAlignment="1">
      <alignment horizontal="center" vertical="center"/>
    </xf>
    <xf numFmtId="49" fontId="3" fillId="261" borderId="0" xfId="0" applyNumberFormat="1" applyFont="1" applyFill="1" applyAlignment="1">
      <alignment horizontal="center" vertical="center"/>
    </xf>
    <xf numFmtId="49" fontId="3" fillId="262" borderId="0" xfId="0" applyNumberFormat="1" applyFont="1" applyFill="1" applyAlignment="1">
      <alignment horizontal="center" vertical="center"/>
    </xf>
    <xf numFmtId="49" fontId="3" fillId="263" borderId="0" xfId="0" applyNumberFormat="1" applyFont="1" applyFill="1" applyAlignment="1">
      <alignment horizontal="center" vertical="center"/>
    </xf>
    <xf numFmtId="49" fontId="3" fillId="264" borderId="0" xfId="0" applyNumberFormat="1" applyFont="1" applyFill="1" applyAlignment="1">
      <alignment horizontal="center" vertical="center"/>
    </xf>
    <xf numFmtId="49" fontId="3" fillId="265" borderId="0" xfId="0" applyNumberFormat="1" applyFont="1" applyFill="1" applyAlignment="1">
      <alignment horizontal="center" vertical="center"/>
    </xf>
    <xf numFmtId="49" fontId="3" fillId="266" borderId="0" xfId="0" applyNumberFormat="1" applyFont="1" applyFill="1" applyAlignment="1">
      <alignment horizontal="center" vertical="center"/>
    </xf>
    <xf numFmtId="49" fontId="3" fillId="267" borderId="0" xfId="0" applyNumberFormat="1" applyFont="1" applyFill="1" applyAlignment="1">
      <alignment horizontal="center" vertical="center"/>
    </xf>
    <xf numFmtId="49" fontId="3" fillId="268" borderId="0" xfId="0" applyNumberFormat="1" applyFont="1" applyFill="1" applyAlignment="1">
      <alignment horizontal="center" vertical="center"/>
    </xf>
    <xf numFmtId="49" fontId="3" fillId="269" borderId="0" xfId="0" applyNumberFormat="1" applyFont="1" applyFill="1" applyAlignment="1">
      <alignment horizontal="center" vertical="center"/>
    </xf>
    <xf numFmtId="49" fontId="3" fillId="270" borderId="0" xfId="0" applyNumberFormat="1" applyFont="1" applyFill="1" applyAlignment="1">
      <alignment horizontal="center" vertical="center"/>
    </xf>
    <xf numFmtId="49" fontId="3" fillId="271" borderId="0" xfId="0" applyNumberFormat="1" applyFont="1" applyFill="1" applyAlignment="1">
      <alignment horizontal="center" vertical="center"/>
    </xf>
    <xf numFmtId="49" fontId="3" fillId="272" borderId="0" xfId="0" applyNumberFormat="1" applyFont="1" applyFill="1" applyAlignment="1">
      <alignment horizontal="center" vertical="center"/>
    </xf>
    <xf numFmtId="49" fontId="3" fillId="273" borderId="0" xfId="0" applyNumberFormat="1" applyFont="1" applyFill="1" applyAlignment="1">
      <alignment horizontal="center" vertical="center"/>
    </xf>
    <xf numFmtId="49" fontId="3" fillId="274" borderId="0" xfId="0" applyNumberFormat="1" applyFont="1" applyFill="1" applyAlignment="1">
      <alignment horizontal="center" vertical="center"/>
    </xf>
    <xf numFmtId="49" fontId="3" fillId="275" borderId="0" xfId="0" applyNumberFormat="1" applyFont="1" applyFill="1" applyAlignment="1">
      <alignment horizontal="center" vertical="center"/>
    </xf>
    <xf numFmtId="49" fontId="3" fillId="276" borderId="0" xfId="0" applyNumberFormat="1" applyFont="1" applyFill="1" applyAlignment="1">
      <alignment horizontal="center" vertical="center"/>
    </xf>
    <xf numFmtId="49" fontId="3" fillId="277" borderId="0" xfId="0" applyNumberFormat="1" applyFont="1" applyFill="1" applyAlignment="1">
      <alignment horizontal="center" vertical="center"/>
    </xf>
    <xf numFmtId="49" fontId="3" fillId="278" borderId="0" xfId="0" applyNumberFormat="1" applyFont="1" applyFill="1" applyAlignment="1">
      <alignment horizontal="center" vertical="center"/>
    </xf>
    <xf numFmtId="49" fontId="3" fillId="279" borderId="0" xfId="0" applyNumberFormat="1" applyFont="1" applyFill="1" applyAlignment="1">
      <alignment horizontal="center" vertical="center"/>
    </xf>
    <xf numFmtId="49" fontId="3" fillId="280" borderId="0" xfId="0" applyNumberFormat="1" applyFont="1" applyFill="1" applyAlignment="1">
      <alignment horizontal="center" vertical="center"/>
    </xf>
    <xf numFmtId="49" fontId="3" fillId="281" borderId="0" xfId="0" applyNumberFormat="1" applyFont="1" applyFill="1" applyAlignment="1">
      <alignment horizontal="center" vertical="center"/>
    </xf>
    <xf numFmtId="49" fontId="3" fillId="282" borderId="0" xfId="0" applyNumberFormat="1" applyFont="1" applyFill="1" applyAlignment="1">
      <alignment horizontal="center" vertical="center"/>
    </xf>
    <xf numFmtId="0" fontId="3" fillId="0" borderId="0" xfId="0" applyFont="1" applyBorder="1" applyAlignment="1">
      <alignment vertical="center"/>
    </xf>
    <xf numFmtId="0" fontId="3" fillId="0" borderId="1" xfId="0" applyFont="1" applyBorder="1" applyAlignment="1">
      <alignment vertical="center"/>
    </xf>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3" fillId="0" borderId="11" xfId="0" applyFont="1" applyBorder="1" applyAlignment="1">
      <alignment horizontal="center" vertical="center"/>
    </xf>
    <xf numFmtId="49" fontId="5" fillId="0" borderId="0" xfId="1" applyNumberFormat="1" applyAlignment="1">
      <alignment horizontal="center" vertical="center" wrapText="1"/>
    </xf>
    <xf numFmtId="0" fontId="3" fillId="0" borderId="0" xfId="0" applyNumberFormat="1" applyFont="1" applyAlignment="1">
      <alignment horizontal="center" vertical="center" wrapText="1"/>
    </xf>
  </cellXfs>
  <cellStyles count="2">
    <cellStyle name="Hyperlink" xfId="1" builtinId="8"/>
    <cellStyle name="Normal" xfId="0" builtinId="0"/>
  </cellStyles>
  <dxfs count="55">
    <dxf>
      <font>
        <strike val="0"/>
        <outline val="0"/>
        <shadow val="0"/>
        <vertAlign val="baseline"/>
        <sz val="12"/>
        <name val="Times New Roman"/>
        <family val="1"/>
        <scheme val="none"/>
      </font>
      <numFmt numFmtId="30" formatCode="@"/>
      <alignment horizontal="center" vertical="center" textRotation="0" wrapText="1" indent="0" justifyLastLine="0" shrinkToFit="0" readingOrder="0"/>
    </dxf>
    <dxf>
      <font>
        <strike val="0"/>
        <outline val="0"/>
        <shadow val="0"/>
        <vertAlign val="baseline"/>
        <sz val="12"/>
        <name val="Times New Roman"/>
        <family val="1"/>
        <scheme val="none"/>
      </font>
      <numFmt numFmtId="30" formatCode="@"/>
      <alignment horizontal="center" vertical="center" textRotation="0" wrapText="1" indent="0" justifyLastLine="0" shrinkToFit="0" readingOrder="0"/>
    </dxf>
    <dxf>
      <font>
        <strike val="0"/>
        <outline val="0"/>
        <shadow val="0"/>
        <vertAlign val="baseline"/>
        <sz val="12"/>
        <name val="Times New Roman"/>
        <family val="1"/>
        <scheme val="none"/>
      </font>
      <numFmt numFmtId="30" formatCode="@"/>
      <alignment horizontal="center" vertical="center" textRotation="0" wrapText="1" indent="0" justifyLastLine="0" shrinkToFit="0" readingOrder="0"/>
    </dxf>
    <dxf>
      <font>
        <strike val="0"/>
        <outline val="0"/>
        <shadow val="0"/>
        <vertAlign val="baseline"/>
        <sz val="12"/>
        <name val="Times New Roman"/>
        <family val="1"/>
        <scheme val="none"/>
      </font>
      <numFmt numFmtId="30" formatCode="@"/>
      <alignment horizontal="center" vertical="center" textRotation="0" wrapText="1" indent="0" justifyLastLine="0" shrinkToFit="0" readingOrder="0"/>
    </dxf>
    <dxf>
      <font>
        <strike val="0"/>
        <outline val="0"/>
        <shadow val="0"/>
        <vertAlign val="baseline"/>
        <sz val="12"/>
        <name val="Times New Roman"/>
        <family val="1"/>
        <scheme val="none"/>
      </font>
      <numFmt numFmtId="30" formatCode="@"/>
      <alignment horizontal="center" vertical="center" textRotation="0" wrapText="1" indent="0" justifyLastLine="0" shrinkToFit="0" readingOrder="0"/>
    </dxf>
    <dxf>
      <font>
        <strike val="0"/>
        <outline val="0"/>
        <shadow val="0"/>
        <vertAlign val="baseline"/>
        <sz val="12"/>
        <name val="Times New Roman"/>
        <family val="1"/>
        <scheme val="none"/>
      </font>
      <numFmt numFmtId="30" formatCode="@"/>
      <alignment horizontal="center" vertical="center" textRotation="0" wrapText="1" indent="0" justifyLastLine="0" shrinkToFit="0" readingOrder="0"/>
    </dxf>
    <dxf>
      <font>
        <strike val="0"/>
        <outline val="0"/>
        <shadow val="0"/>
        <vertAlign val="baseline"/>
        <sz val="12"/>
        <name val="Times New Roman"/>
        <family val="1"/>
        <scheme val="none"/>
      </font>
      <numFmt numFmtId="30" formatCode="@"/>
      <alignment horizontal="center" vertical="center" textRotation="0" wrapText="1" indent="0" justifyLastLine="0" shrinkToFit="0" readingOrder="0"/>
    </dxf>
    <dxf>
      <font>
        <strike val="0"/>
        <outline val="0"/>
        <shadow val="0"/>
        <vertAlign val="baseline"/>
        <sz val="12"/>
        <name val="Times New Roman"/>
        <family val="1"/>
        <scheme val="none"/>
      </font>
      <numFmt numFmtId="30" formatCode="@"/>
      <alignment horizontal="center" vertical="center" textRotation="0" wrapText="1" indent="0" justifyLastLine="0" shrinkToFit="0" readingOrder="0"/>
    </dxf>
    <dxf>
      <font>
        <strike val="0"/>
        <outline val="0"/>
        <shadow val="0"/>
        <vertAlign val="baseline"/>
        <sz val="12"/>
        <name val="Times New Roman"/>
        <family val="1"/>
        <scheme val="none"/>
      </font>
      <numFmt numFmtId="30" formatCode="@"/>
      <alignment horizontal="center" vertical="center" textRotation="0" wrapText="1" indent="0" justifyLastLine="0" shrinkToFit="0" readingOrder="0"/>
    </dxf>
    <dxf>
      <font>
        <strike val="0"/>
        <outline val="0"/>
        <shadow val="0"/>
        <vertAlign val="baseline"/>
        <sz val="12"/>
        <name val="Times New Roman"/>
        <family val="1"/>
        <scheme val="none"/>
      </font>
      <numFmt numFmtId="30" formatCode="@"/>
      <alignment horizontal="center" vertical="center" textRotation="0" wrapText="1" indent="0" justifyLastLine="0" shrinkToFit="0" readingOrder="0"/>
    </dxf>
    <dxf>
      <font>
        <strike val="0"/>
        <outline val="0"/>
        <shadow val="0"/>
        <vertAlign val="baseline"/>
        <sz val="12"/>
        <name val="Times New Roman"/>
        <family val="1"/>
        <scheme val="none"/>
      </font>
      <numFmt numFmtId="30" formatCode="@"/>
      <alignment horizontal="general" vertical="center" textRotation="0" wrapText="1" indent="0" justifyLastLine="0" shrinkToFit="0" readingOrder="0"/>
    </dxf>
    <dxf>
      <font>
        <strike val="0"/>
        <outline val="0"/>
        <shadow val="0"/>
        <vertAlign val="baseline"/>
        <sz val="12"/>
        <name val="Times New Roman"/>
        <family val="1"/>
        <scheme val="none"/>
      </font>
      <numFmt numFmtId="30" formatCode="@"/>
      <alignment vertical="center" textRotation="0" wrapText="1" indent="0" justifyLastLine="0" shrinkToFit="0" readingOrder="0"/>
    </dxf>
    <dxf>
      <font>
        <strike val="0"/>
        <outline val="0"/>
        <shadow val="0"/>
        <vertAlign val="baseline"/>
        <sz val="12"/>
        <name val="Times New Roman"/>
        <family val="1"/>
        <scheme val="none"/>
      </font>
      <numFmt numFmtId="30" formatCode="@"/>
      <alignment vertical="center" textRotation="0" wrapText="1" indent="0" justifyLastLine="0" shrinkToFit="0" readingOrder="0"/>
    </dxf>
    <dxf>
      <font>
        <strike val="0"/>
        <outline val="0"/>
        <shadow val="0"/>
        <vertAlign val="baseline"/>
        <sz val="12"/>
        <name val="Times New Roman"/>
        <family val="1"/>
        <scheme val="none"/>
      </font>
      <numFmt numFmtId="30" formatCode="@"/>
      <alignment vertical="center" textRotation="0" wrapText="1" indent="0" justifyLastLine="0" shrinkToFit="0" readingOrder="0"/>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numFmt numFmtId="0" formatCode="General"/>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general" vertical="center" textRotation="0" wrapText="0" indent="0" justifyLastLine="0" shrinkToFit="0" readingOrder="0"/>
    </dxf>
    <dxf>
      <font>
        <strike val="0"/>
        <outline val="0"/>
        <shadow val="0"/>
        <u val="none"/>
        <vertAlign val="baseline"/>
        <sz val="12"/>
        <color theme="1"/>
        <name val="Times New Roman"/>
        <family val="1"/>
        <scheme val="none"/>
      </font>
      <alignment horizontal="general" vertical="center" textRotation="0" wrapText="0" indent="0" justifyLastLine="0" shrinkToFit="0" readingOrder="0"/>
    </dxf>
    <dxf>
      <font>
        <strike val="0"/>
        <outline val="0"/>
        <shadow val="0"/>
        <u val="none"/>
        <vertAlign val="baseline"/>
        <sz val="12"/>
        <color theme="1"/>
        <name val="Times New Roman"/>
        <family val="1"/>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0" formatCode="General"/>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numFmt numFmtId="0" formatCode="General"/>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numFmt numFmtId="0" formatCode="General"/>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numFmt numFmtId="0" formatCode="General"/>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numFmt numFmtId="0" formatCode="General"/>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numFmt numFmtId="0" formatCode="General"/>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numFmt numFmtId="0" formatCode="General"/>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numFmt numFmtId="0" formatCode="General"/>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numFmt numFmtId="0" formatCode="General"/>
      <alignment horizontal="left" vertical="top" textRotation="0" wrapText="1" indent="0" justifyLastLine="0" shrinkToFit="0" readingOrder="0"/>
    </dxf>
    <dxf>
      <font>
        <b val="0"/>
        <i val="0"/>
        <strike val="0"/>
        <condense val="0"/>
        <extend val="0"/>
        <outline val="0"/>
        <shadow val="0"/>
        <u val="none"/>
        <vertAlign val="baseline"/>
        <sz val="12"/>
        <color rgb="FF000000"/>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rgb="FF000000"/>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rgb="FF000000"/>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numFmt numFmtId="0" formatCode="General"/>
      <alignment horizontal="left" vertical="top" textRotation="0" wrapText="1" indent="0" justifyLastLine="0" shrinkToFit="0" readingOrder="0"/>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150160DE-D12A-CD44-AF7C-6351630D58B0}" name="TableS1" displayName="TableS1" ref="A1:M110" totalsRowShown="0" headerRowDxfId="54" dataDxfId="53">
  <autoFilter ref="A1:M110" xr:uid="{150160DE-D12A-CD44-AF7C-6351630D58B0}"/>
  <tableColumns count="13">
    <tableColumn id="1" xr3:uid="{38F486AD-A344-124F-9FE2-5461BCD1D0D5}" name="study" dataDxfId="52"/>
    <tableColumn id="2" xr3:uid="{5D201FB2-5920-2C47-BB48-1EE8AC543171}" name="id" dataDxfId="51"/>
    <tableColumn id="3" xr3:uid="{FE09AC83-B06D-7047-AC8E-3D386B35BEEE}" name="definition" dataDxfId="50"/>
    <tableColumn id="4" xr3:uid="{824AEBF7-B1E3-C645-B30B-43527AD9D778}" name="targets" dataDxfId="49"/>
    <tableColumn id="5" xr3:uid="{52CB8AE4-0678-DB45-9154-E869C2A0A336}" name="F" dataDxfId="48"/>
    <tableColumn id="6" xr3:uid="{0D7EA81B-37A8-0445-8389-BF334D966CB7}" name="P" dataDxfId="47"/>
    <tableColumn id="7" xr3:uid="{405948BE-D2C0-A846-967B-7EA786BB8DCC}" name="R" dataDxfId="46"/>
    <tableColumn id="8" xr3:uid="{95104964-9778-8D4C-ACF0-AC55D0F9BFB2}" name="F3" dataDxfId="45"/>
    <tableColumn id="9" xr3:uid="{9CE8693C-3D55-6E43-B2B5-1DD88B24E227}" name="B3" dataDxfId="44"/>
    <tableColumn id="10" xr3:uid="{BA9662F4-FC78-BB49-916F-BE6526437910}" name="FIP" dataDxfId="43"/>
    <tableColumn id="11" xr3:uid="{FF5CAC30-3568-0646-86F7-414287D41F0A}" name="BIP" dataDxfId="42"/>
    <tableColumn id="12" xr3:uid="{A2EBAE16-B1F6-BE4D-B655-8922333D7442}" name="LF" dataDxfId="41"/>
    <tableColumn id="13" xr3:uid="{44FE543C-6819-CF48-92AC-53AFE1E7351C}" name="LB" dataDxfId="40"/>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CA6E6F7F-5C41-3E44-839D-6C77446D8E6E}" name="TableS2" displayName="TableS2" ref="A1:J110" totalsRowShown="0" headerRowDxfId="39" dataDxfId="38">
  <autoFilter ref="A1:J110" xr:uid="{CA6E6F7F-5C41-3E44-839D-6C77446D8E6E}"/>
  <tableColumns count="10">
    <tableColumn id="1" xr3:uid="{2F9DCB38-6BF0-E640-9F05-5EABDAAA1E0A}" name="id" dataDxfId="37"/>
    <tableColumn id="2" xr3:uid="{C362A8F9-2A3E-9F40-B99B-4DA088480533}" name="TP" dataDxfId="36"/>
    <tableColumn id="3" xr3:uid="{3B3002AF-60A4-514E-B4CE-4862970B5B44}" name="FN" dataDxfId="35"/>
    <tableColumn id="4" xr3:uid="{1A8837DA-72B3-844D-AAF9-EB977A2DB8DE}" name="FP" dataDxfId="34"/>
    <tableColumn id="5" xr3:uid="{5A17C1E1-E776-9049-9BA4-D9034A16C208}" name="TN" dataDxfId="33"/>
    <tableColumn id="6" xr3:uid="{20458EAB-BBAE-574B-ADBE-D40637860492}" name="P" dataDxfId="32">
      <calculatedColumnFormula>B2+D2</calculatedColumnFormula>
    </tableColumn>
    <tableColumn id="7" xr3:uid="{31CC8D95-A8F6-6F46-943F-47B498D5352D}" name="N" dataDxfId="31">
      <calculatedColumnFormula>C2+E2</calculatedColumnFormula>
    </tableColumn>
    <tableColumn id="8" xr3:uid="{EA93810A-5131-FE44-B509-13DE7986EE6C}" name="TP%" dataDxfId="30">
      <calculatedColumnFormula>B2/SUM(B2:E2)*100</calculatedColumnFormula>
    </tableColumn>
    <tableColumn id="9" xr3:uid="{B75E1508-B0D9-3944-B44D-05D0B1EB2C5E}" name="P%" dataDxfId="29">
      <calculatedColumnFormula>F2/SUM($B2:$E2)*100</calculatedColumnFormula>
    </tableColumn>
    <tableColumn id="10" xr3:uid="{2487DC1A-F824-C141-8CEA-7630E7D345D3}" name="N%" dataDxfId="28">
      <calculatedColumnFormula>100-I2</calculatedColumnFormula>
    </tableColumn>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1B72E15-E1CC-D64E-96FC-ED47488A181B}" name="TableS3" displayName="TableS3" ref="A1:B37" totalsRowShown="0" headerRowDxfId="27" dataDxfId="26">
  <autoFilter ref="A1:B37" xr:uid="{C1B72E15-E1CC-D64E-96FC-ED47488A181B}"/>
  <tableColumns count="2">
    <tableColumn id="1" xr3:uid="{D5456943-8B7A-E24D-B14A-FD23D8D5A5CB}" name="id" dataDxfId="25"/>
    <tableColumn id="2" xr3:uid="{BF7CBEA3-1CBF-1B46-B190-9A47363BF1B6}" name="name" dataDxfId="24"/>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A287EE46-08A8-C747-BAD3-EFFF9FF60139}" name="TableS4" displayName="TableS4" ref="A1:H44" totalsRowShown="0" headerRowDxfId="23" dataDxfId="22">
  <autoFilter ref="A1:H44" xr:uid="{A287EE46-08A8-C747-BAD3-EFFF9FF60139}"/>
  <tableColumns count="8">
    <tableColumn id="1" xr3:uid="{65BF0D87-A4DE-E04C-8A86-B6966E33C424}" name="id" dataDxfId="21"/>
    <tableColumn id="2" xr3:uid="{9EBD4D69-CBD3-C243-BCE3-751E16790F37}" name="TP" dataDxfId="20"/>
    <tableColumn id="3" xr3:uid="{D5851706-DB9A-8843-9136-AC20F042913F}" name="FN" dataDxfId="19"/>
    <tableColumn id="4" xr3:uid="{15ACC39A-9DF3-394F-BC29-2D7A1EC63E81}" name="FP" dataDxfId="18"/>
    <tableColumn id="5" xr3:uid="{CF260119-982A-5C4D-9252-52ADAB51CE7D}" name="TN" dataDxfId="17"/>
    <tableColumn id="6" xr3:uid="{DF5A3169-B0C8-7348-A751-0B6335360C6C}" name="TP%" dataDxfId="16">
      <calculatedColumnFormula>B2/(B2+C2)*100</calculatedColumnFormula>
    </tableColumn>
    <tableColumn id="7" xr3:uid="{D340A0CE-B216-8F4E-AEAA-868F6FCDA246}" name="AMR_TaxID" dataDxfId="15"/>
    <tableColumn id="8" xr3:uid="{F82636BC-A40C-F249-AF21-45E3AE9A4B2C}" name="AMR_CLASS" dataDxfId="14"/>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7A063D8-0E3C-F243-B7C6-9EC65090E872}" name="Table3" displayName="Table3" ref="A1:L21" totalsRowShown="0" headerRowDxfId="13" dataDxfId="12">
  <tableColumns count="12">
    <tableColumn id="1" xr3:uid="{E2710A5A-7581-7A4D-B00A-906D5205C974}" name="Term" dataDxfId="11"/>
    <tableColumn id="8" xr3:uid="{BA8CAC67-D51B-CB48-9A08-C7259DF1242A}" name="Definition" dataDxfId="10"/>
    <tableColumn id="6" xr3:uid="{766FF213-DB3F-A144-BF07-00DEA04BC590}" name="Daniel Negrón" dataDxfId="9"/>
    <tableColumn id="7" xr3:uid="{4211531B-2EED-5D4F-AAAA-9579124802D5}" name="Shipra Trivedi" dataDxfId="8"/>
    <tableColumn id="2" xr3:uid="{2A8FC090-EABE-C747-A8E0-4DBA7633581B}" name="Nicholas Tolli" dataDxfId="7"/>
    <tableColumn id="3" xr3:uid="{55E2F375-5656-4B49-86D2-2C5A026E2579}" name="David Ashford" dataDxfId="6"/>
    <tableColumn id="9" xr3:uid="{6132EBE0-157E-6645-8965-407E500D6F57}" name="Gabrielle Melton" dataDxfId="5"/>
    <tableColumn id="10" xr3:uid="{BB8659AA-FA16-1144-81A2-2CF2388FA2C1}" name="Stephanie Guertin" dataDxfId="4"/>
    <tableColumn id="13" xr3:uid="{3A008CCC-8B2A-4940-9F2E-B562CC83665F}" name="Katharine Jennings" dataDxfId="3"/>
    <tableColumn id="4" xr3:uid="{1EA083B4-71B2-2A41-A00B-1C6C1CD78716}" name="Bryan Necciai" dataDxfId="2"/>
    <tableColumn id="11" xr3:uid="{41D0E53C-3216-BC44-9B8C-31D9B18A82D6}" name="Shanmuga Sozhamannan" dataDxfId="1"/>
    <tableColumn id="12" xr3:uid="{257FC9B8-1E82-2941-8E59-BBBEA81DCB9F}" name="Bradley Abramson" dataDxfId="0"/>
  </tableColumns>
  <tableStyleInfo name="TableStyleLight1" showFirstColumn="1"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8.xml.rels><?xml version="1.0" encoding="UTF-8" standalone="yes"?>
<Relationships xmlns="http://schemas.openxmlformats.org/package/2006/relationships"><Relationship Id="rId8" Type="http://schemas.openxmlformats.org/officeDocument/2006/relationships/hyperlink" Target="mailto:Stephanie.Guertin@noblis-esi.com" TargetMode="External"/><Relationship Id="rId13" Type="http://schemas.openxmlformats.org/officeDocument/2006/relationships/hyperlink" Target="mailto:Shipra.Trivedi@noblis.org" TargetMode="External"/><Relationship Id="rId18" Type="http://schemas.openxmlformats.org/officeDocument/2006/relationships/table" Target="../tables/table5.xml"/><Relationship Id="rId3" Type="http://schemas.openxmlformats.org/officeDocument/2006/relationships/hyperlink" Target="https://orcid.org/0000-0003-4948-2701" TargetMode="External"/><Relationship Id="rId7" Type="http://schemas.openxmlformats.org/officeDocument/2006/relationships/hyperlink" Target="mailto:Bradley.Abramson@noblis.org" TargetMode="External"/><Relationship Id="rId12" Type="http://schemas.openxmlformats.org/officeDocument/2006/relationships/hyperlink" Target="mailto:katharine.jennings@noblis.org" TargetMode="External"/><Relationship Id="rId17" Type="http://schemas.openxmlformats.org/officeDocument/2006/relationships/hyperlink" Target="https://orcid.org/0000-0003-0888-3648" TargetMode="External"/><Relationship Id="rId2" Type="http://schemas.openxmlformats.org/officeDocument/2006/relationships/hyperlink" Target="https://orcid.org/0000-0002-6123-2441" TargetMode="External"/><Relationship Id="rId16" Type="http://schemas.openxmlformats.org/officeDocument/2006/relationships/hyperlink" Target="mailto:shanmuga.sozhamannan.ctr@army.mil" TargetMode="External"/><Relationship Id="rId1" Type="http://schemas.openxmlformats.org/officeDocument/2006/relationships/hyperlink" Target="https://doi.org/10.1002/leap.1210" TargetMode="External"/><Relationship Id="rId6" Type="http://schemas.openxmlformats.org/officeDocument/2006/relationships/hyperlink" Target="mailto:Nicholas.Tolli@noblis-esi.com" TargetMode="External"/><Relationship Id="rId11" Type="http://schemas.openxmlformats.org/officeDocument/2006/relationships/hyperlink" Target="mailto:daniel.negron@noblis.org" TargetMode="External"/><Relationship Id="rId5" Type="http://schemas.openxmlformats.org/officeDocument/2006/relationships/hyperlink" Target="https://orcid.org/0000-0001-8740-948X" TargetMode="External"/><Relationship Id="rId15" Type="http://schemas.openxmlformats.org/officeDocument/2006/relationships/hyperlink" Target="mailto:bryan.d.necciai.civ@army.mil" TargetMode="External"/><Relationship Id="rId10" Type="http://schemas.openxmlformats.org/officeDocument/2006/relationships/hyperlink" Target="https://orcid.org/0000-0002-6762-7874" TargetMode="External"/><Relationship Id="rId4" Type="http://schemas.openxmlformats.org/officeDocument/2006/relationships/hyperlink" Target="https://orcid.org/0009-0004-8648-5789" TargetMode="External"/><Relationship Id="rId9" Type="http://schemas.openxmlformats.org/officeDocument/2006/relationships/hyperlink" Target="mailto:David.Ashford@noblis-esi.com" TargetMode="External"/><Relationship Id="rId14" Type="http://schemas.openxmlformats.org/officeDocument/2006/relationships/hyperlink" Target="mailto:Gabrielle.Melton@noblis.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512369-8411-40B9-AFFA-453A74DE2B40}">
  <dimension ref="A1:M110"/>
  <sheetViews>
    <sheetView tabSelected="1" zoomScaleNormal="100" workbookViewId="0">
      <pane ySplit="1" topLeftCell="A2" activePane="bottomLeft" state="frozen"/>
      <selection pane="bottomLeft"/>
    </sheetView>
  </sheetViews>
  <sheetFormatPr baseColWidth="10" defaultColWidth="12.5" defaultRowHeight="16" x14ac:dyDescent="0.2"/>
  <cols>
    <col min="1" max="1" width="34.5" style="6" bestFit="1" customWidth="1"/>
    <col min="2" max="2" width="51.5" style="9" customWidth="1"/>
    <col min="3" max="3" width="75.1640625" style="10" customWidth="1"/>
    <col min="4" max="4" width="12.5" style="6"/>
    <col min="5" max="13" width="16" style="11" customWidth="1"/>
    <col min="14" max="16384" width="12.5" style="6"/>
  </cols>
  <sheetData>
    <row r="1" spans="1:13" ht="17" x14ac:dyDescent="0.2">
      <c r="A1" s="3" t="s">
        <v>0</v>
      </c>
      <c r="B1" s="4" t="s">
        <v>1</v>
      </c>
      <c r="C1" s="4" t="s">
        <v>2</v>
      </c>
      <c r="D1" s="3" t="s">
        <v>3</v>
      </c>
      <c r="E1" s="5" t="s">
        <v>4</v>
      </c>
      <c r="F1" s="5" t="s">
        <v>5</v>
      </c>
      <c r="G1" s="5" t="s">
        <v>6</v>
      </c>
      <c r="H1" s="5" t="s">
        <v>7</v>
      </c>
      <c r="I1" s="5" t="s">
        <v>8</v>
      </c>
      <c r="J1" s="5" t="s">
        <v>9</v>
      </c>
      <c r="K1" s="5" t="s">
        <v>10</v>
      </c>
      <c r="L1" s="5" t="s">
        <v>11</v>
      </c>
      <c r="M1" s="5" t="s">
        <v>12</v>
      </c>
    </row>
    <row r="2" spans="1:13" ht="306" x14ac:dyDescent="0.2">
      <c r="A2" s="3" t="s">
        <v>13</v>
      </c>
      <c r="B2" s="4" t="s">
        <v>14</v>
      </c>
      <c r="C2" s="4" t="s">
        <v>15</v>
      </c>
      <c r="D2" s="7">
        <v>666</v>
      </c>
      <c r="E2" s="5" t="s">
        <v>16</v>
      </c>
      <c r="F2" s="5"/>
      <c r="G2" s="5" t="s">
        <v>17</v>
      </c>
      <c r="H2" s="5"/>
      <c r="I2" s="5"/>
      <c r="J2" s="5"/>
      <c r="K2" s="5"/>
      <c r="L2" s="5"/>
      <c r="M2" s="5"/>
    </row>
    <row r="3" spans="1:13" ht="102" x14ac:dyDescent="0.2">
      <c r="A3" s="3" t="s">
        <v>18</v>
      </c>
      <c r="B3" s="4" t="s">
        <v>19</v>
      </c>
      <c r="C3" s="4" t="s">
        <v>20</v>
      </c>
      <c r="D3" s="7">
        <v>666</v>
      </c>
      <c r="E3" s="5"/>
      <c r="F3" s="5"/>
      <c r="G3" s="5"/>
      <c r="H3" s="5" t="s">
        <v>21</v>
      </c>
      <c r="I3" s="5" t="s">
        <v>22</v>
      </c>
      <c r="J3" s="5" t="s">
        <v>23</v>
      </c>
      <c r="K3" s="5" t="s">
        <v>24</v>
      </c>
      <c r="L3" s="5" t="s">
        <v>25</v>
      </c>
      <c r="M3" s="5" t="s">
        <v>26</v>
      </c>
    </row>
    <row r="4" spans="1:13" ht="187" x14ac:dyDescent="0.2">
      <c r="A4" s="3" t="s">
        <v>27</v>
      </c>
      <c r="B4" s="4" t="s">
        <v>28</v>
      </c>
      <c r="C4" s="4" t="s">
        <v>29</v>
      </c>
      <c r="D4" s="7">
        <v>666</v>
      </c>
      <c r="E4" s="5" t="s">
        <v>30</v>
      </c>
      <c r="F4" s="5"/>
      <c r="G4" s="5" t="s">
        <v>31</v>
      </c>
      <c r="H4" s="5"/>
      <c r="I4" s="5"/>
      <c r="J4" s="5"/>
      <c r="K4" s="5"/>
      <c r="L4" s="5"/>
      <c r="M4" s="5"/>
    </row>
    <row r="5" spans="1:13" ht="221" x14ac:dyDescent="0.2">
      <c r="A5" s="3" t="s">
        <v>27</v>
      </c>
      <c r="B5" s="4" t="s">
        <v>32</v>
      </c>
      <c r="C5" s="4" t="s">
        <v>33</v>
      </c>
      <c r="D5" s="7">
        <v>666</v>
      </c>
      <c r="E5" s="5" t="s">
        <v>34</v>
      </c>
      <c r="F5" s="5"/>
      <c r="G5" s="5" t="s">
        <v>35</v>
      </c>
      <c r="H5" s="5"/>
      <c r="I5" s="5"/>
      <c r="J5" s="5"/>
      <c r="K5" s="5"/>
      <c r="L5" s="5"/>
      <c r="M5" s="5"/>
    </row>
    <row r="6" spans="1:13" ht="272" x14ac:dyDescent="0.2">
      <c r="A6" s="3" t="s">
        <v>27</v>
      </c>
      <c r="B6" s="4" t="s">
        <v>36</v>
      </c>
      <c r="C6" s="4" t="s">
        <v>37</v>
      </c>
      <c r="D6" s="7">
        <v>666</v>
      </c>
      <c r="E6" s="5" t="s">
        <v>38</v>
      </c>
      <c r="F6" s="5"/>
      <c r="G6" s="5" t="s">
        <v>39</v>
      </c>
      <c r="H6" s="5"/>
      <c r="I6" s="5"/>
      <c r="J6" s="5"/>
      <c r="K6" s="5"/>
      <c r="L6" s="5"/>
      <c r="M6" s="5"/>
    </row>
    <row r="7" spans="1:13" ht="119" x14ac:dyDescent="0.2">
      <c r="A7" s="3" t="s">
        <v>40</v>
      </c>
      <c r="B7" s="4" t="s">
        <v>41</v>
      </c>
      <c r="C7" s="4" t="s">
        <v>42</v>
      </c>
      <c r="D7" s="7">
        <v>666</v>
      </c>
      <c r="E7" s="5" t="s">
        <v>43</v>
      </c>
      <c r="F7" s="5"/>
      <c r="G7" s="5" t="s">
        <v>44</v>
      </c>
      <c r="H7" s="5"/>
      <c r="I7" s="5"/>
      <c r="J7" s="5"/>
      <c r="K7" s="5"/>
      <c r="L7" s="5"/>
      <c r="M7" s="5"/>
    </row>
    <row r="8" spans="1:13" ht="221" x14ac:dyDescent="0.2">
      <c r="A8" s="3" t="s">
        <v>40</v>
      </c>
      <c r="B8" s="4" t="s">
        <v>45</v>
      </c>
      <c r="C8" s="4" t="s">
        <v>46</v>
      </c>
      <c r="D8" s="7">
        <v>666</v>
      </c>
      <c r="E8" s="5" t="s">
        <v>47</v>
      </c>
      <c r="F8" s="5"/>
      <c r="G8" s="5" t="s">
        <v>48</v>
      </c>
      <c r="H8" s="5"/>
      <c r="I8" s="5"/>
      <c r="J8" s="5"/>
      <c r="K8" s="5"/>
      <c r="L8" s="5"/>
      <c r="M8" s="5"/>
    </row>
    <row r="9" spans="1:13" ht="170" x14ac:dyDescent="0.2">
      <c r="A9" s="3" t="s">
        <v>40</v>
      </c>
      <c r="B9" s="4" t="s">
        <v>49</v>
      </c>
      <c r="C9" s="4" t="s">
        <v>50</v>
      </c>
      <c r="D9" s="7">
        <v>666</v>
      </c>
      <c r="E9" s="5" t="s">
        <v>51</v>
      </c>
      <c r="F9" s="5"/>
      <c r="G9" s="5" t="s">
        <v>52</v>
      </c>
      <c r="H9" s="5"/>
      <c r="I9" s="5"/>
      <c r="J9" s="5"/>
      <c r="K9" s="5"/>
      <c r="L9" s="5"/>
      <c r="M9" s="5"/>
    </row>
    <row r="10" spans="1:13" ht="204" x14ac:dyDescent="0.2">
      <c r="A10" s="3" t="s">
        <v>53</v>
      </c>
      <c r="B10" s="4" t="s">
        <v>54</v>
      </c>
      <c r="C10" s="4" t="s">
        <v>55</v>
      </c>
      <c r="D10" s="7">
        <v>666</v>
      </c>
      <c r="E10" s="5" t="s">
        <v>56</v>
      </c>
      <c r="F10" s="5"/>
      <c r="G10" s="5" t="s">
        <v>57</v>
      </c>
      <c r="H10" s="5"/>
      <c r="I10" s="5"/>
      <c r="J10" s="5"/>
      <c r="K10" s="5"/>
      <c r="L10" s="5"/>
      <c r="M10" s="5"/>
    </row>
    <row r="11" spans="1:13" ht="102" x14ac:dyDescent="0.2">
      <c r="A11" s="3" t="s">
        <v>53</v>
      </c>
      <c r="B11" s="4" t="s">
        <v>58</v>
      </c>
      <c r="C11" s="4" t="s">
        <v>59</v>
      </c>
      <c r="D11" s="7">
        <v>666</v>
      </c>
      <c r="E11" s="5" t="s">
        <v>60</v>
      </c>
      <c r="F11" s="5"/>
      <c r="G11" s="5" t="s">
        <v>61</v>
      </c>
      <c r="H11" s="5"/>
      <c r="I11" s="5"/>
      <c r="J11" s="5"/>
      <c r="K11" s="5"/>
      <c r="L11" s="5"/>
      <c r="M11" s="5"/>
    </row>
    <row r="12" spans="1:13" ht="51" x14ac:dyDescent="0.2">
      <c r="A12" s="3" t="s">
        <v>62</v>
      </c>
      <c r="B12" s="4" t="s">
        <v>63</v>
      </c>
      <c r="C12" s="4" t="s">
        <v>64</v>
      </c>
      <c r="D12" s="7">
        <v>666</v>
      </c>
      <c r="E12" s="5" t="s">
        <v>65</v>
      </c>
      <c r="F12" s="5" t="s">
        <v>66</v>
      </c>
      <c r="G12" s="5" t="s">
        <v>67</v>
      </c>
      <c r="H12" s="5"/>
      <c r="I12" s="5"/>
      <c r="J12" s="5"/>
      <c r="K12" s="5"/>
      <c r="L12" s="5"/>
      <c r="M12" s="5"/>
    </row>
    <row r="13" spans="1:13" ht="85" x14ac:dyDescent="0.2">
      <c r="A13" s="3" t="s">
        <v>68</v>
      </c>
      <c r="B13" s="4" t="s">
        <v>69</v>
      </c>
      <c r="C13" s="4" t="s">
        <v>70</v>
      </c>
      <c r="D13" s="7">
        <v>666</v>
      </c>
      <c r="E13" s="5"/>
      <c r="F13" s="5"/>
      <c r="G13" s="5"/>
      <c r="H13" s="5" t="s">
        <v>71</v>
      </c>
      <c r="I13" s="5" t="s">
        <v>72</v>
      </c>
      <c r="J13" s="5" t="s">
        <v>73</v>
      </c>
      <c r="K13" s="5" t="s">
        <v>74</v>
      </c>
      <c r="L13" s="5" t="s">
        <v>26</v>
      </c>
      <c r="M13" s="5" t="s">
        <v>75</v>
      </c>
    </row>
    <row r="14" spans="1:13" ht="68" x14ac:dyDescent="0.2">
      <c r="A14" s="3" t="s">
        <v>76</v>
      </c>
      <c r="B14" s="4" t="s">
        <v>77</v>
      </c>
      <c r="C14" s="4" t="s">
        <v>78</v>
      </c>
      <c r="D14" s="7">
        <v>666</v>
      </c>
      <c r="E14" s="5" t="s">
        <v>79</v>
      </c>
      <c r="F14" s="5" t="s">
        <v>80</v>
      </c>
      <c r="G14" s="5" t="s">
        <v>81</v>
      </c>
      <c r="H14" s="5"/>
      <c r="I14" s="5"/>
      <c r="J14" s="5"/>
      <c r="K14" s="5"/>
      <c r="L14" s="5"/>
      <c r="M14" s="5"/>
    </row>
    <row r="15" spans="1:13" ht="85" x14ac:dyDescent="0.2">
      <c r="A15" s="3" t="s">
        <v>82</v>
      </c>
      <c r="B15" s="4" t="s">
        <v>83</v>
      </c>
      <c r="C15" s="4" t="s">
        <v>84</v>
      </c>
      <c r="D15" s="7">
        <v>666</v>
      </c>
      <c r="E15" s="5" t="s">
        <v>85</v>
      </c>
      <c r="F15" s="5"/>
      <c r="G15" s="5" t="s">
        <v>86</v>
      </c>
      <c r="H15" s="5"/>
      <c r="I15" s="5"/>
      <c r="J15" s="5"/>
      <c r="K15" s="5"/>
      <c r="L15" s="5"/>
      <c r="M15" s="5"/>
    </row>
    <row r="16" spans="1:13" ht="170" x14ac:dyDescent="0.2">
      <c r="A16" s="3" t="s">
        <v>87</v>
      </c>
      <c r="B16" s="4" t="s">
        <v>88</v>
      </c>
      <c r="C16" s="4" t="s">
        <v>89</v>
      </c>
      <c r="D16" s="7">
        <v>666</v>
      </c>
      <c r="E16" s="5" t="s">
        <v>90</v>
      </c>
      <c r="F16" s="5"/>
      <c r="G16" s="5" t="s">
        <v>91</v>
      </c>
      <c r="H16" s="5"/>
      <c r="I16" s="5"/>
      <c r="J16" s="5"/>
      <c r="K16" s="5"/>
      <c r="L16" s="5"/>
      <c r="M16" s="5"/>
    </row>
    <row r="17" spans="1:13" ht="221" x14ac:dyDescent="0.2">
      <c r="A17" s="3" t="s">
        <v>87</v>
      </c>
      <c r="B17" s="4" t="s">
        <v>92</v>
      </c>
      <c r="C17" s="4" t="s">
        <v>93</v>
      </c>
      <c r="D17" s="7">
        <v>666</v>
      </c>
      <c r="E17" s="5" t="s">
        <v>94</v>
      </c>
      <c r="F17" s="5"/>
      <c r="G17" s="5" t="s">
        <v>95</v>
      </c>
      <c r="H17" s="5"/>
      <c r="I17" s="5"/>
      <c r="J17" s="5"/>
      <c r="K17" s="5"/>
      <c r="L17" s="5"/>
      <c r="M17" s="5"/>
    </row>
    <row r="18" spans="1:13" ht="102" x14ac:dyDescent="0.2">
      <c r="A18" s="3" t="s">
        <v>96</v>
      </c>
      <c r="B18" s="4" t="s">
        <v>97</v>
      </c>
      <c r="C18" s="4" t="s">
        <v>98</v>
      </c>
      <c r="D18" s="7">
        <v>666</v>
      </c>
      <c r="E18" s="5" t="s">
        <v>99</v>
      </c>
      <c r="F18" s="5"/>
      <c r="G18" s="5" t="s">
        <v>100</v>
      </c>
      <c r="H18" s="5"/>
      <c r="I18" s="5"/>
      <c r="J18" s="5"/>
      <c r="K18" s="5"/>
      <c r="L18" s="5"/>
      <c r="M18" s="5"/>
    </row>
    <row r="19" spans="1:13" ht="85" x14ac:dyDescent="0.2">
      <c r="A19" s="3" t="s">
        <v>96</v>
      </c>
      <c r="B19" s="4" t="s">
        <v>101</v>
      </c>
      <c r="C19" s="4" t="s">
        <v>102</v>
      </c>
      <c r="D19" s="7">
        <v>666</v>
      </c>
      <c r="E19" s="5" t="s">
        <v>103</v>
      </c>
      <c r="F19" s="5"/>
      <c r="G19" s="5" t="s">
        <v>104</v>
      </c>
      <c r="H19" s="5"/>
      <c r="I19" s="5"/>
      <c r="J19" s="5"/>
      <c r="K19" s="5"/>
      <c r="L19" s="5"/>
      <c r="M19" s="5"/>
    </row>
    <row r="20" spans="1:13" ht="187" x14ac:dyDescent="0.2">
      <c r="A20" s="3" t="s">
        <v>105</v>
      </c>
      <c r="B20" s="4" t="s">
        <v>106</v>
      </c>
      <c r="C20" s="4" t="s">
        <v>107</v>
      </c>
      <c r="D20" s="7">
        <v>666</v>
      </c>
      <c r="E20" s="5" t="s">
        <v>108</v>
      </c>
      <c r="F20" s="5"/>
      <c r="G20" s="5" t="s">
        <v>109</v>
      </c>
      <c r="H20" s="5"/>
      <c r="I20" s="5"/>
      <c r="J20" s="5"/>
      <c r="K20" s="5"/>
      <c r="L20" s="5"/>
      <c r="M20" s="5"/>
    </row>
    <row r="21" spans="1:13" ht="51" x14ac:dyDescent="0.2">
      <c r="A21" s="3" t="s">
        <v>110</v>
      </c>
      <c r="B21" s="4" t="s">
        <v>111</v>
      </c>
      <c r="C21" s="4" t="s">
        <v>112</v>
      </c>
      <c r="D21" s="7">
        <v>666</v>
      </c>
      <c r="E21" s="5" t="s">
        <v>113</v>
      </c>
      <c r="F21" s="5"/>
      <c r="G21" s="5" t="s">
        <v>114</v>
      </c>
      <c r="H21" s="5"/>
      <c r="I21" s="5"/>
      <c r="J21" s="5"/>
      <c r="K21" s="5"/>
      <c r="L21" s="5"/>
      <c r="M21" s="5"/>
    </row>
    <row r="22" spans="1:13" ht="85" x14ac:dyDescent="0.2">
      <c r="A22" s="3" t="s">
        <v>110</v>
      </c>
      <c r="B22" s="4" t="s">
        <v>115</v>
      </c>
      <c r="C22" s="4" t="s">
        <v>116</v>
      </c>
      <c r="D22" s="7">
        <v>666</v>
      </c>
      <c r="E22" s="5" t="s">
        <v>117</v>
      </c>
      <c r="F22" s="5"/>
      <c r="G22" s="5" t="s">
        <v>118</v>
      </c>
      <c r="H22" s="5"/>
      <c r="I22" s="5"/>
      <c r="J22" s="5"/>
      <c r="K22" s="5"/>
      <c r="L22" s="5"/>
      <c r="M22" s="5"/>
    </row>
    <row r="23" spans="1:13" ht="102" x14ac:dyDescent="0.2">
      <c r="A23" s="3" t="s">
        <v>119</v>
      </c>
      <c r="B23" s="4" t="s">
        <v>120</v>
      </c>
      <c r="C23" s="4" t="s">
        <v>121</v>
      </c>
      <c r="D23" s="7">
        <v>666</v>
      </c>
      <c r="E23" s="5" t="s">
        <v>122</v>
      </c>
      <c r="F23" s="5"/>
      <c r="G23" s="5" t="s">
        <v>123</v>
      </c>
      <c r="H23" s="5"/>
      <c r="I23" s="5"/>
      <c r="J23" s="5"/>
      <c r="K23" s="5"/>
      <c r="L23" s="5"/>
      <c r="M23" s="5"/>
    </row>
    <row r="24" spans="1:13" ht="136" x14ac:dyDescent="0.2">
      <c r="A24" s="3" t="s">
        <v>124</v>
      </c>
      <c r="B24" s="4" t="s">
        <v>125</v>
      </c>
      <c r="C24" s="4" t="s">
        <v>126</v>
      </c>
      <c r="D24" s="7">
        <v>666</v>
      </c>
      <c r="E24" s="5" t="s">
        <v>127</v>
      </c>
      <c r="F24" s="5"/>
      <c r="G24" s="5" t="s">
        <v>128</v>
      </c>
      <c r="H24" s="5"/>
      <c r="I24" s="5"/>
      <c r="J24" s="5"/>
      <c r="K24" s="5"/>
      <c r="L24" s="5"/>
      <c r="M24" s="5"/>
    </row>
    <row r="25" spans="1:13" ht="306" x14ac:dyDescent="0.2">
      <c r="A25" s="3" t="s">
        <v>124</v>
      </c>
      <c r="B25" s="4" t="s">
        <v>129</v>
      </c>
      <c r="C25" s="4" t="s">
        <v>130</v>
      </c>
      <c r="D25" s="7">
        <v>666</v>
      </c>
      <c r="E25" s="5" t="s">
        <v>131</v>
      </c>
      <c r="F25" s="5"/>
      <c r="G25" s="5" t="s">
        <v>132</v>
      </c>
      <c r="H25" s="5"/>
      <c r="I25" s="5"/>
      <c r="J25" s="5"/>
      <c r="K25" s="5"/>
      <c r="L25" s="5"/>
      <c r="M25" s="5"/>
    </row>
    <row r="26" spans="1:13" ht="204" x14ac:dyDescent="0.2">
      <c r="A26" s="3" t="s">
        <v>124</v>
      </c>
      <c r="B26" s="4" t="s">
        <v>133</v>
      </c>
      <c r="C26" s="4" t="s">
        <v>134</v>
      </c>
      <c r="D26" s="7">
        <v>666</v>
      </c>
      <c r="E26" s="5" t="s">
        <v>135</v>
      </c>
      <c r="F26" s="5"/>
      <c r="G26" s="5" t="s">
        <v>136</v>
      </c>
      <c r="H26" s="5"/>
      <c r="I26" s="5"/>
      <c r="J26" s="5"/>
      <c r="K26" s="5"/>
      <c r="L26" s="5"/>
      <c r="M26" s="5"/>
    </row>
    <row r="27" spans="1:13" ht="409.6" x14ac:dyDescent="0.2">
      <c r="A27" s="3" t="s">
        <v>124</v>
      </c>
      <c r="B27" s="4" t="s">
        <v>137</v>
      </c>
      <c r="C27" s="4" t="s">
        <v>138</v>
      </c>
      <c r="D27" s="7">
        <v>666</v>
      </c>
      <c r="E27" s="5" t="s">
        <v>139</v>
      </c>
      <c r="F27" s="5"/>
      <c r="G27" s="5" t="s">
        <v>140</v>
      </c>
      <c r="H27" s="5"/>
      <c r="I27" s="5"/>
      <c r="J27" s="5"/>
      <c r="K27" s="5"/>
      <c r="L27" s="5"/>
      <c r="M27" s="5"/>
    </row>
    <row r="28" spans="1:13" ht="409.6" x14ac:dyDescent="0.2">
      <c r="A28" s="3" t="s">
        <v>124</v>
      </c>
      <c r="B28" s="4" t="s">
        <v>141</v>
      </c>
      <c r="C28" s="4" t="s">
        <v>142</v>
      </c>
      <c r="D28" s="7">
        <v>666</v>
      </c>
      <c r="E28" s="5" t="s">
        <v>143</v>
      </c>
      <c r="F28" s="5"/>
      <c r="G28" s="5" t="s">
        <v>144</v>
      </c>
      <c r="H28" s="5"/>
      <c r="I28" s="5"/>
      <c r="J28" s="5"/>
      <c r="K28" s="5"/>
      <c r="L28" s="5"/>
      <c r="M28" s="5"/>
    </row>
    <row r="29" spans="1:13" ht="409.6" x14ac:dyDescent="0.2">
      <c r="A29" s="3" t="s">
        <v>124</v>
      </c>
      <c r="B29" s="4" t="s">
        <v>145</v>
      </c>
      <c r="C29" s="4" t="s">
        <v>146</v>
      </c>
      <c r="D29" s="7">
        <v>666</v>
      </c>
      <c r="E29" s="5" t="s">
        <v>147</v>
      </c>
      <c r="F29" s="5"/>
      <c r="G29" s="5" t="s">
        <v>140</v>
      </c>
      <c r="H29" s="5"/>
      <c r="I29" s="5"/>
      <c r="J29" s="5"/>
      <c r="K29" s="5"/>
      <c r="L29" s="5"/>
      <c r="M29" s="5"/>
    </row>
    <row r="30" spans="1:13" ht="136" x14ac:dyDescent="0.2">
      <c r="A30" s="3" t="s">
        <v>124</v>
      </c>
      <c r="B30" s="4" t="s">
        <v>148</v>
      </c>
      <c r="C30" s="4" t="s">
        <v>149</v>
      </c>
      <c r="D30" s="7">
        <v>666</v>
      </c>
      <c r="E30" s="5" t="s">
        <v>150</v>
      </c>
      <c r="F30" s="5"/>
      <c r="G30" s="5" t="s">
        <v>151</v>
      </c>
      <c r="H30" s="5"/>
      <c r="I30" s="5"/>
      <c r="J30" s="5"/>
      <c r="K30" s="5"/>
      <c r="L30" s="5"/>
      <c r="M30" s="5"/>
    </row>
    <row r="31" spans="1:13" ht="221" x14ac:dyDescent="0.2">
      <c r="A31" s="3" t="s">
        <v>124</v>
      </c>
      <c r="B31" s="4" t="s">
        <v>152</v>
      </c>
      <c r="C31" s="4" t="s">
        <v>153</v>
      </c>
      <c r="D31" s="7">
        <v>666</v>
      </c>
      <c r="E31" s="5" t="s">
        <v>154</v>
      </c>
      <c r="F31" s="5"/>
      <c r="G31" s="5" t="s">
        <v>155</v>
      </c>
      <c r="H31" s="5"/>
      <c r="I31" s="5"/>
      <c r="J31" s="5"/>
      <c r="K31" s="5"/>
      <c r="L31" s="5"/>
      <c r="M31" s="5"/>
    </row>
    <row r="32" spans="1:13" ht="306" x14ac:dyDescent="0.2">
      <c r="A32" s="3" t="s">
        <v>156</v>
      </c>
      <c r="B32" s="4" t="s">
        <v>157</v>
      </c>
      <c r="C32" s="4" t="s">
        <v>158</v>
      </c>
      <c r="D32" s="7">
        <v>666</v>
      </c>
      <c r="E32" s="5" t="s">
        <v>159</v>
      </c>
      <c r="F32" s="5"/>
      <c r="G32" s="5" t="s">
        <v>160</v>
      </c>
      <c r="H32" s="5"/>
      <c r="I32" s="5"/>
      <c r="J32" s="5"/>
      <c r="K32" s="5"/>
      <c r="L32" s="5"/>
      <c r="M32" s="5"/>
    </row>
    <row r="33" spans="1:13" ht="221" x14ac:dyDescent="0.2">
      <c r="A33" s="3" t="s">
        <v>156</v>
      </c>
      <c r="B33" s="4" t="s">
        <v>161</v>
      </c>
      <c r="C33" s="4" t="s">
        <v>162</v>
      </c>
      <c r="D33" s="7">
        <v>666</v>
      </c>
      <c r="E33" s="5" t="s">
        <v>47</v>
      </c>
      <c r="F33" s="5"/>
      <c r="G33" s="5" t="s">
        <v>163</v>
      </c>
      <c r="H33" s="5"/>
      <c r="I33" s="5"/>
      <c r="J33" s="5"/>
      <c r="K33" s="5"/>
      <c r="L33" s="5"/>
      <c r="M33" s="5"/>
    </row>
    <row r="34" spans="1:13" ht="272" x14ac:dyDescent="0.2">
      <c r="A34" s="3" t="s">
        <v>156</v>
      </c>
      <c r="B34" s="4" t="s">
        <v>164</v>
      </c>
      <c r="C34" s="4" t="s">
        <v>165</v>
      </c>
      <c r="D34" s="7">
        <v>666</v>
      </c>
      <c r="E34" s="5" t="s">
        <v>166</v>
      </c>
      <c r="F34" s="5"/>
      <c r="G34" s="5" t="s">
        <v>167</v>
      </c>
      <c r="H34" s="5"/>
      <c r="I34" s="5"/>
      <c r="J34" s="5"/>
      <c r="K34" s="5"/>
      <c r="L34" s="5"/>
      <c r="M34" s="5"/>
    </row>
    <row r="35" spans="1:13" ht="323" x14ac:dyDescent="0.2">
      <c r="A35" s="3" t="s">
        <v>156</v>
      </c>
      <c r="B35" s="4" t="s">
        <v>168</v>
      </c>
      <c r="C35" s="4" t="s">
        <v>169</v>
      </c>
      <c r="D35" s="7">
        <v>666</v>
      </c>
      <c r="E35" s="5" t="s">
        <v>170</v>
      </c>
      <c r="F35" s="5"/>
      <c r="G35" s="5" t="s">
        <v>171</v>
      </c>
      <c r="H35" s="5"/>
      <c r="I35" s="5"/>
      <c r="J35" s="5"/>
      <c r="K35" s="5"/>
      <c r="L35" s="5"/>
      <c r="M35" s="5"/>
    </row>
    <row r="36" spans="1:13" ht="409.6" x14ac:dyDescent="0.2">
      <c r="A36" s="3" t="s">
        <v>172</v>
      </c>
      <c r="B36" s="4" t="s">
        <v>173</v>
      </c>
      <c r="C36" s="4" t="s">
        <v>174</v>
      </c>
      <c r="D36" s="7">
        <v>666</v>
      </c>
      <c r="E36" s="5" t="s">
        <v>175</v>
      </c>
      <c r="F36" s="5"/>
      <c r="G36" s="5" t="s">
        <v>176</v>
      </c>
      <c r="H36" s="5"/>
      <c r="I36" s="5"/>
      <c r="J36" s="5"/>
      <c r="K36" s="5"/>
      <c r="L36" s="5"/>
      <c r="M36" s="5"/>
    </row>
    <row r="37" spans="1:13" ht="356" x14ac:dyDescent="0.2">
      <c r="A37" s="3" t="s">
        <v>172</v>
      </c>
      <c r="B37" s="4" t="s">
        <v>177</v>
      </c>
      <c r="C37" s="4" t="s">
        <v>178</v>
      </c>
      <c r="D37" s="7">
        <v>666</v>
      </c>
      <c r="E37" s="5" t="s">
        <v>179</v>
      </c>
      <c r="F37" s="5"/>
      <c r="G37" s="5" t="s">
        <v>180</v>
      </c>
      <c r="H37" s="5"/>
      <c r="I37" s="5"/>
      <c r="J37" s="5"/>
      <c r="K37" s="5"/>
      <c r="L37" s="5"/>
      <c r="M37" s="5"/>
    </row>
    <row r="38" spans="1:13" ht="388" x14ac:dyDescent="0.2">
      <c r="A38" s="3" t="s">
        <v>172</v>
      </c>
      <c r="B38" s="4" t="s">
        <v>181</v>
      </c>
      <c r="C38" s="4" t="s">
        <v>182</v>
      </c>
      <c r="D38" s="7">
        <v>666</v>
      </c>
      <c r="E38" s="5" t="s">
        <v>175</v>
      </c>
      <c r="F38" s="5"/>
      <c r="G38" s="5" t="s">
        <v>180</v>
      </c>
      <c r="H38" s="5"/>
      <c r="I38" s="5"/>
      <c r="J38" s="5"/>
      <c r="K38" s="5"/>
      <c r="L38" s="5"/>
      <c r="M38" s="5"/>
    </row>
    <row r="39" spans="1:13" ht="323" x14ac:dyDescent="0.2">
      <c r="A39" s="3" t="s">
        <v>172</v>
      </c>
      <c r="B39" s="4" t="s">
        <v>183</v>
      </c>
      <c r="C39" s="4" t="s">
        <v>184</v>
      </c>
      <c r="D39" s="7">
        <v>666</v>
      </c>
      <c r="E39" s="5" t="s">
        <v>179</v>
      </c>
      <c r="F39" s="5"/>
      <c r="G39" s="5" t="s">
        <v>176</v>
      </c>
      <c r="H39" s="5"/>
      <c r="I39" s="5"/>
      <c r="J39" s="5"/>
      <c r="K39" s="5"/>
      <c r="L39" s="5"/>
      <c r="M39" s="5"/>
    </row>
    <row r="40" spans="1:13" ht="204" x14ac:dyDescent="0.2">
      <c r="A40" s="3" t="s">
        <v>185</v>
      </c>
      <c r="B40" s="4" t="s">
        <v>186</v>
      </c>
      <c r="C40" s="4" t="s">
        <v>187</v>
      </c>
      <c r="D40" s="7">
        <v>666</v>
      </c>
      <c r="E40" s="5" t="s">
        <v>188</v>
      </c>
      <c r="F40" s="5"/>
      <c r="G40" s="5" t="s">
        <v>189</v>
      </c>
      <c r="H40" s="5"/>
      <c r="I40" s="5"/>
      <c r="J40" s="5"/>
      <c r="K40" s="5"/>
      <c r="L40" s="5"/>
      <c r="M40" s="5"/>
    </row>
    <row r="41" spans="1:13" ht="170" x14ac:dyDescent="0.2">
      <c r="A41" s="3" t="s">
        <v>190</v>
      </c>
      <c r="B41" s="4" t="s">
        <v>191</v>
      </c>
      <c r="C41" s="4" t="s">
        <v>192</v>
      </c>
      <c r="D41" s="7">
        <v>666</v>
      </c>
      <c r="E41" s="5" t="s">
        <v>193</v>
      </c>
      <c r="F41" s="5"/>
      <c r="G41" s="5" t="s">
        <v>194</v>
      </c>
      <c r="H41" s="5"/>
      <c r="I41" s="5"/>
      <c r="J41" s="5"/>
      <c r="K41" s="5"/>
      <c r="L41" s="5"/>
      <c r="M41" s="5"/>
    </row>
    <row r="42" spans="1:13" ht="204" x14ac:dyDescent="0.2">
      <c r="A42" s="3" t="s">
        <v>195</v>
      </c>
      <c r="B42" s="4" t="s">
        <v>196</v>
      </c>
      <c r="C42" s="4" t="s">
        <v>55</v>
      </c>
      <c r="D42" s="7">
        <v>666</v>
      </c>
      <c r="E42" s="5" t="s">
        <v>56</v>
      </c>
      <c r="F42" s="5"/>
      <c r="G42" s="5" t="s">
        <v>57</v>
      </c>
      <c r="H42" s="5"/>
      <c r="I42" s="5"/>
      <c r="J42" s="5"/>
      <c r="K42" s="5"/>
      <c r="L42" s="5"/>
      <c r="M42" s="5"/>
    </row>
    <row r="43" spans="1:13" ht="119" x14ac:dyDescent="0.2">
      <c r="A43" s="3" t="s">
        <v>195</v>
      </c>
      <c r="B43" s="4" t="s">
        <v>197</v>
      </c>
      <c r="C43" s="4" t="s">
        <v>198</v>
      </c>
      <c r="D43" s="7">
        <v>666</v>
      </c>
      <c r="E43" s="5" t="s">
        <v>56</v>
      </c>
      <c r="F43" s="5"/>
      <c r="G43" s="5" t="s">
        <v>199</v>
      </c>
      <c r="H43" s="5"/>
      <c r="I43" s="5"/>
      <c r="J43" s="5"/>
      <c r="K43" s="5"/>
      <c r="L43" s="5"/>
      <c r="M43" s="5"/>
    </row>
    <row r="44" spans="1:13" ht="153" x14ac:dyDescent="0.2">
      <c r="A44" s="3" t="s">
        <v>200</v>
      </c>
      <c r="B44" s="4" t="s">
        <v>201</v>
      </c>
      <c r="C44" s="4" t="s">
        <v>202</v>
      </c>
      <c r="D44" s="7">
        <v>666</v>
      </c>
      <c r="E44" s="5" t="s">
        <v>203</v>
      </c>
      <c r="F44" s="5"/>
      <c r="G44" s="5" t="s">
        <v>204</v>
      </c>
      <c r="H44" s="5"/>
      <c r="I44" s="5"/>
      <c r="J44" s="5"/>
      <c r="K44" s="5"/>
      <c r="L44" s="5"/>
      <c r="M44" s="5"/>
    </row>
    <row r="45" spans="1:13" ht="102" x14ac:dyDescent="0.2">
      <c r="A45" s="3" t="s">
        <v>200</v>
      </c>
      <c r="B45" s="4" t="s">
        <v>205</v>
      </c>
      <c r="C45" s="4" t="s">
        <v>206</v>
      </c>
      <c r="D45" s="7">
        <v>666</v>
      </c>
      <c r="E45" s="5" t="s">
        <v>207</v>
      </c>
      <c r="F45" s="5"/>
      <c r="G45" s="5" t="s">
        <v>208</v>
      </c>
      <c r="H45" s="5"/>
      <c r="I45" s="5"/>
      <c r="J45" s="5"/>
      <c r="K45" s="5"/>
      <c r="L45" s="5"/>
      <c r="M45" s="5"/>
    </row>
    <row r="46" spans="1:13" ht="85" x14ac:dyDescent="0.2">
      <c r="A46" s="3" t="s">
        <v>209</v>
      </c>
      <c r="B46" s="4" t="s">
        <v>210</v>
      </c>
      <c r="C46" s="4" t="s">
        <v>211</v>
      </c>
      <c r="D46" s="7">
        <v>666</v>
      </c>
      <c r="E46" s="5"/>
      <c r="F46" s="5"/>
      <c r="G46" s="5"/>
      <c r="H46" s="5" t="s">
        <v>21</v>
      </c>
      <c r="I46" s="5" t="s">
        <v>212</v>
      </c>
      <c r="J46" s="5" t="s">
        <v>213</v>
      </c>
      <c r="K46" s="5" t="s">
        <v>24</v>
      </c>
      <c r="L46" s="5" t="s">
        <v>25</v>
      </c>
      <c r="M46" s="5" t="s">
        <v>26</v>
      </c>
    </row>
    <row r="47" spans="1:13" ht="85" x14ac:dyDescent="0.2">
      <c r="A47" s="3" t="s">
        <v>209</v>
      </c>
      <c r="B47" s="4" t="s">
        <v>214</v>
      </c>
      <c r="C47" s="4" t="s">
        <v>211</v>
      </c>
      <c r="D47" s="7">
        <v>666</v>
      </c>
      <c r="E47" s="5"/>
      <c r="F47" s="5"/>
      <c r="G47" s="5"/>
      <c r="H47" s="5" t="s">
        <v>21</v>
      </c>
      <c r="I47" s="5" t="s">
        <v>212</v>
      </c>
      <c r="J47" s="5" t="s">
        <v>213</v>
      </c>
      <c r="K47" s="5" t="s">
        <v>24</v>
      </c>
      <c r="L47" s="5" t="s">
        <v>25</v>
      </c>
      <c r="M47" s="5" t="s">
        <v>26</v>
      </c>
    </row>
    <row r="48" spans="1:13" ht="85" x14ac:dyDescent="0.2">
      <c r="A48" s="3" t="s">
        <v>215</v>
      </c>
      <c r="B48" s="4" t="s">
        <v>216</v>
      </c>
      <c r="C48" s="4" t="s">
        <v>217</v>
      </c>
      <c r="D48" s="7">
        <v>666</v>
      </c>
      <c r="E48" s="5"/>
      <c r="F48" s="5"/>
      <c r="G48" s="5"/>
      <c r="H48" s="5" t="s">
        <v>218</v>
      </c>
      <c r="I48" s="5" t="s">
        <v>219</v>
      </c>
      <c r="J48" s="5" t="s">
        <v>220</v>
      </c>
      <c r="K48" s="5" t="s">
        <v>221</v>
      </c>
      <c r="L48" s="5" t="s">
        <v>222</v>
      </c>
      <c r="M48" s="5" t="s">
        <v>223</v>
      </c>
    </row>
    <row r="49" spans="1:13" ht="102" x14ac:dyDescent="0.2">
      <c r="A49" s="3" t="s">
        <v>215</v>
      </c>
      <c r="B49" s="4" t="s">
        <v>224</v>
      </c>
      <c r="C49" s="4" t="s">
        <v>225</v>
      </c>
      <c r="D49" s="7">
        <v>666</v>
      </c>
      <c r="E49" s="5"/>
      <c r="F49" s="5"/>
      <c r="G49" s="5"/>
      <c r="H49" s="5" t="s">
        <v>226</v>
      </c>
      <c r="I49" s="5" t="s">
        <v>227</v>
      </c>
      <c r="J49" s="5" t="s">
        <v>228</v>
      </c>
      <c r="K49" s="5" t="s">
        <v>229</v>
      </c>
      <c r="L49" s="5" t="s">
        <v>230</v>
      </c>
      <c r="M49" s="5" t="s">
        <v>231</v>
      </c>
    </row>
    <row r="50" spans="1:13" ht="85" x14ac:dyDescent="0.2">
      <c r="A50" s="3" t="s">
        <v>232</v>
      </c>
      <c r="B50" s="4" t="s">
        <v>233</v>
      </c>
      <c r="C50" s="4" t="s">
        <v>234</v>
      </c>
      <c r="D50" s="7">
        <v>666</v>
      </c>
      <c r="E50" s="5"/>
      <c r="F50" s="5"/>
      <c r="G50" s="5"/>
      <c r="H50" s="5" t="s">
        <v>235</v>
      </c>
      <c r="I50" s="5" t="s">
        <v>236</v>
      </c>
      <c r="J50" s="5" t="s">
        <v>237</v>
      </c>
      <c r="K50" s="5" t="s">
        <v>238</v>
      </c>
      <c r="L50" s="5" t="s">
        <v>239</v>
      </c>
      <c r="M50" s="5" t="s">
        <v>240</v>
      </c>
    </row>
    <row r="51" spans="1:13" ht="85" x14ac:dyDescent="0.2">
      <c r="A51" s="3" t="s">
        <v>232</v>
      </c>
      <c r="B51" s="4" t="s">
        <v>241</v>
      </c>
      <c r="C51" s="4" t="s">
        <v>242</v>
      </c>
      <c r="D51" s="7">
        <v>666</v>
      </c>
      <c r="E51" s="5"/>
      <c r="F51" s="5"/>
      <c r="G51" s="5"/>
      <c r="H51" s="5" t="s">
        <v>243</v>
      </c>
      <c r="I51" s="5" t="s">
        <v>244</v>
      </c>
      <c r="J51" s="5" t="s">
        <v>245</v>
      </c>
      <c r="K51" s="5" t="s">
        <v>246</v>
      </c>
      <c r="L51" s="5" t="s">
        <v>247</v>
      </c>
      <c r="M51" s="5" t="s">
        <v>248</v>
      </c>
    </row>
    <row r="52" spans="1:13" ht="85" x14ac:dyDescent="0.2">
      <c r="A52" s="3" t="s">
        <v>232</v>
      </c>
      <c r="B52" s="4" t="s">
        <v>249</v>
      </c>
      <c r="C52" s="4" t="s">
        <v>250</v>
      </c>
      <c r="D52" s="7">
        <v>666</v>
      </c>
      <c r="E52" s="5"/>
      <c r="F52" s="5"/>
      <c r="G52" s="5"/>
      <c r="H52" s="5" t="s">
        <v>251</v>
      </c>
      <c r="I52" s="5" t="s">
        <v>252</v>
      </c>
      <c r="J52" s="5" t="s">
        <v>253</v>
      </c>
      <c r="K52" s="5" t="s">
        <v>254</v>
      </c>
      <c r="L52" s="5" t="s">
        <v>255</v>
      </c>
      <c r="M52" s="5" t="s">
        <v>256</v>
      </c>
    </row>
    <row r="53" spans="1:13" ht="85" x14ac:dyDescent="0.2">
      <c r="A53" s="3" t="s">
        <v>232</v>
      </c>
      <c r="B53" s="4" t="s">
        <v>257</v>
      </c>
      <c r="C53" s="4" t="s">
        <v>258</v>
      </c>
      <c r="D53" s="7">
        <v>666</v>
      </c>
      <c r="E53" s="5"/>
      <c r="F53" s="5"/>
      <c r="G53" s="5"/>
      <c r="H53" s="5" t="s">
        <v>259</v>
      </c>
      <c r="I53" s="5" t="s">
        <v>260</v>
      </c>
      <c r="J53" s="5" t="s">
        <v>261</v>
      </c>
      <c r="K53" s="5" t="s">
        <v>262</v>
      </c>
      <c r="L53" s="5" t="s">
        <v>263</v>
      </c>
      <c r="M53" s="5" t="s">
        <v>264</v>
      </c>
    </row>
    <row r="54" spans="1:13" ht="51" x14ac:dyDescent="0.2">
      <c r="A54" s="3" t="s">
        <v>265</v>
      </c>
      <c r="B54" s="4" t="s">
        <v>266</v>
      </c>
      <c r="C54" s="4" t="s">
        <v>267</v>
      </c>
      <c r="D54" s="7">
        <v>666</v>
      </c>
      <c r="E54" s="5" t="s">
        <v>268</v>
      </c>
      <c r="F54" s="5" t="s">
        <v>269</v>
      </c>
      <c r="G54" s="5" t="s">
        <v>270</v>
      </c>
      <c r="H54" s="5"/>
      <c r="I54" s="5"/>
      <c r="J54" s="5"/>
      <c r="K54" s="5"/>
      <c r="L54" s="5"/>
      <c r="M54" s="5"/>
    </row>
    <row r="55" spans="1:13" ht="51" x14ac:dyDescent="0.2">
      <c r="A55" s="3" t="s">
        <v>265</v>
      </c>
      <c r="B55" s="4" t="s">
        <v>271</v>
      </c>
      <c r="C55" s="4" t="s">
        <v>272</v>
      </c>
      <c r="D55" s="7">
        <v>666</v>
      </c>
      <c r="E55" s="5" t="s">
        <v>273</v>
      </c>
      <c r="F55" s="5" t="s">
        <v>274</v>
      </c>
      <c r="G55" s="5" t="s">
        <v>275</v>
      </c>
      <c r="H55" s="5"/>
      <c r="I55" s="5"/>
      <c r="J55" s="5"/>
      <c r="K55" s="5"/>
      <c r="L55" s="5"/>
      <c r="M55" s="5"/>
    </row>
    <row r="56" spans="1:13" ht="51" x14ac:dyDescent="0.2">
      <c r="A56" s="3" t="s">
        <v>265</v>
      </c>
      <c r="B56" s="4" t="s">
        <v>276</v>
      </c>
      <c r="C56" s="4" t="s">
        <v>277</v>
      </c>
      <c r="D56" s="7">
        <v>666</v>
      </c>
      <c r="E56" s="5" t="s">
        <v>278</v>
      </c>
      <c r="F56" s="5" t="s">
        <v>279</v>
      </c>
      <c r="G56" s="5" t="s">
        <v>280</v>
      </c>
      <c r="H56" s="5"/>
      <c r="I56" s="5"/>
      <c r="J56" s="5"/>
      <c r="K56" s="5"/>
      <c r="L56" s="5"/>
      <c r="M56" s="5"/>
    </row>
    <row r="57" spans="1:13" ht="51" x14ac:dyDescent="0.2">
      <c r="A57" s="3" t="s">
        <v>265</v>
      </c>
      <c r="B57" s="4" t="s">
        <v>281</v>
      </c>
      <c r="C57" s="4" t="s">
        <v>282</v>
      </c>
      <c r="D57" s="7">
        <v>666</v>
      </c>
      <c r="E57" s="5" t="s">
        <v>283</v>
      </c>
      <c r="F57" s="5" t="s">
        <v>284</v>
      </c>
      <c r="G57" s="5" t="s">
        <v>285</v>
      </c>
      <c r="H57" s="5"/>
      <c r="I57" s="5"/>
      <c r="J57" s="5"/>
      <c r="K57" s="5"/>
      <c r="L57" s="5"/>
      <c r="M57" s="5"/>
    </row>
    <row r="58" spans="1:13" ht="51" x14ac:dyDescent="0.2">
      <c r="A58" s="3" t="s">
        <v>265</v>
      </c>
      <c r="B58" s="4" t="s">
        <v>286</v>
      </c>
      <c r="C58" s="4" t="s">
        <v>287</v>
      </c>
      <c r="D58" s="7">
        <v>666</v>
      </c>
      <c r="E58" s="5" t="s">
        <v>288</v>
      </c>
      <c r="F58" s="5" t="s">
        <v>289</v>
      </c>
      <c r="G58" s="5" t="s">
        <v>290</v>
      </c>
      <c r="H58" s="5"/>
      <c r="I58" s="5"/>
      <c r="J58" s="5"/>
      <c r="K58" s="5"/>
      <c r="L58" s="5"/>
      <c r="M58" s="5"/>
    </row>
    <row r="59" spans="1:13" ht="68" x14ac:dyDescent="0.2">
      <c r="A59" s="3" t="s">
        <v>265</v>
      </c>
      <c r="B59" s="4" t="s">
        <v>291</v>
      </c>
      <c r="C59" s="4" t="s">
        <v>292</v>
      </c>
      <c r="D59" s="7">
        <v>666</v>
      </c>
      <c r="E59" s="5" t="s">
        <v>293</v>
      </c>
      <c r="F59" s="5" t="s">
        <v>294</v>
      </c>
      <c r="G59" s="5" t="s">
        <v>295</v>
      </c>
      <c r="H59" s="5"/>
      <c r="I59" s="5"/>
      <c r="J59" s="5"/>
      <c r="K59" s="5"/>
      <c r="L59" s="5"/>
      <c r="M59" s="5"/>
    </row>
    <row r="60" spans="1:13" ht="51" x14ac:dyDescent="0.2">
      <c r="A60" s="3" t="s">
        <v>265</v>
      </c>
      <c r="B60" s="4" t="s">
        <v>296</v>
      </c>
      <c r="C60" s="4" t="s">
        <v>297</v>
      </c>
      <c r="D60" s="7">
        <v>666</v>
      </c>
      <c r="E60" s="5" t="s">
        <v>298</v>
      </c>
      <c r="F60" s="5" t="s">
        <v>299</v>
      </c>
      <c r="G60" s="5" t="s">
        <v>300</v>
      </c>
      <c r="H60" s="5"/>
      <c r="I60" s="5"/>
      <c r="J60" s="5"/>
      <c r="K60" s="5"/>
      <c r="L60" s="5"/>
      <c r="M60" s="5"/>
    </row>
    <row r="61" spans="1:13" ht="51" x14ac:dyDescent="0.2">
      <c r="A61" s="3" t="s">
        <v>301</v>
      </c>
      <c r="B61" s="4" t="s">
        <v>302</v>
      </c>
      <c r="C61" s="4" t="s">
        <v>303</v>
      </c>
      <c r="D61" s="7">
        <v>666</v>
      </c>
      <c r="E61" s="5" t="s">
        <v>304</v>
      </c>
      <c r="F61" s="5" t="s">
        <v>305</v>
      </c>
      <c r="G61" s="5" t="s">
        <v>306</v>
      </c>
      <c r="H61" s="5"/>
      <c r="I61" s="5"/>
      <c r="J61" s="5"/>
      <c r="K61" s="5"/>
      <c r="L61" s="5"/>
      <c r="M61" s="5"/>
    </row>
    <row r="62" spans="1:13" ht="51" x14ac:dyDescent="0.2">
      <c r="A62" s="3" t="s">
        <v>301</v>
      </c>
      <c r="B62" s="4" t="s">
        <v>307</v>
      </c>
      <c r="C62" s="4" t="s">
        <v>308</v>
      </c>
      <c r="D62" s="7">
        <v>666</v>
      </c>
      <c r="E62" s="5" t="s">
        <v>309</v>
      </c>
      <c r="F62" s="5" t="s">
        <v>310</v>
      </c>
      <c r="G62" s="5" t="s">
        <v>311</v>
      </c>
      <c r="H62" s="5"/>
      <c r="I62" s="5"/>
      <c r="J62" s="5"/>
      <c r="K62" s="5"/>
      <c r="L62" s="5"/>
      <c r="M62" s="5"/>
    </row>
    <row r="63" spans="1:13" ht="51" x14ac:dyDescent="0.2">
      <c r="A63" s="3" t="s">
        <v>301</v>
      </c>
      <c r="B63" s="4" t="s">
        <v>312</v>
      </c>
      <c r="C63" s="4" t="s">
        <v>313</v>
      </c>
      <c r="D63" s="7">
        <v>666</v>
      </c>
      <c r="E63" s="5" t="s">
        <v>314</v>
      </c>
      <c r="F63" s="5" t="s">
        <v>315</v>
      </c>
      <c r="G63" s="5" t="s">
        <v>316</v>
      </c>
      <c r="H63" s="5"/>
      <c r="I63" s="5"/>
      <c r="J63" s="5"/>
      <c r="K63" s="5"/>
      <c r="L63" s="5"/>
      <c r="M63" s="5"/>
    </row>
    <row r="64" spans="1:13" ht="51" x14ac:dyDescent="0.2">
      <c r="A64" s="3" t="s">
        <v>301</v>
      </c>
      <c r="B64" s="4" t="s">
        <v>317</v>
      </c>
      <c r="C64" s="4" t="s">
        <v>318</v>
      </c>
      <c r="D64" s="7">
        <v>666</v>
      </c>
      <c r="E64" s="5" t="s">
        <v>319</v>
      </c>
      <c r="F64" s="5" t="s">
        <v>320</v>
      </c>
      <c r="G64" s="5" t="s">
        <v>321</v>
      </c>
      <c r="H64" s="5"/>
      <c r="I64" s="5"/>
      <c r="J64" s="5"/>
      <c r="K64" s="5"/>
      <c r="L64" s="5"/>
      <c r="M64" s="5"/>
    </row>
    <row r="65" spans="1:13" ht="85" x14ac:dyDescent="0.2">
      <c r="A65" s="3" t="s">
        <v>322</v>
      </c>
      <c r="B65" s="4" t="s">
        <v>323</v>
      </c>
      <c r="C65" s="4" t="s">
        <v>324</v>
      </c>
      <c r="D65" s="7">
        <v>666</v>
      </c>
      <c r="E65" s="5"/>
      <c r="F65" s="5"/>
      <c r="G65" s="5"/>
      <c r="H65" s="5" t="s">
        <v>325</v>
      </c>
      <c r="I65" s="5" t="s">
        <v>326</v>
      </c>
      <c r="J65" s="5" t="s">
        <v>327</v>
      </c>
      <c r="K65" s="5" t="s">
        <v>328</v>
      </c>
      <c r="L65" s="5" t="s">
        <v>329</v>
      </c>
      <c r="M65" s="5" t="s">
        <v>330</v>
      </c>
    </row>
    <row r="66" spans="1:13" ht="85" x14ac:dyDescent="0.2">
      <c r="A66" s="3" t="s">
        <v>322</v>
      </c>
      <c r="B66" s="4" t="s">
        <v>331</v>
      </c>
      <c r="C66" s="4" t="s">
        <v>332</v>
      </c>
      <c r="D66" s="7">
        <v>666</v>
      </c>
      <c r="E66" s="5"/>
      <c r="F66" s="5"/>
      <c r="G66" s="5"/>
      <c r="H66" s="5" t="s">
        <v>333</v>
      </c>
      <c r="I66" s="5" t="s">
        <v>334</v>
      </c>
      <c r="J66" s="5" t="s">
        <v>335</v>
      </c>
      <c r="K66" s="5" t="s">
        <v>336</v>
      </c>
      <c r="L66" s="5" t="s">
        <v>337</v>
      </c>
      <c r="M66" s="5" t="s">
        <v>338</v>
      </c>
    </row>
    <row r="67" spans="1:13" ht="85" x14ac:dyDescent="0.2">
      <c r="A67" s="3" t="s">
        <v>322</v>
      </c>
      <c r="B67" s="4" t="s">
        <v>339</v>
      </c>
      <c r="C67" s="4" t="s">
        <v>340</v>
      </c>
      <c r="D67" s="7">
        <v>666</v>
      </c>
      <c r="E67" s="5"/>
      <c r="F67" s="5"/>
      <c r="G67" s="5"/>
      <c r="H67" s="5" t="s">
        <v>341</v>
      </c>
      <c r="I67" s="5" t="s">
        <v>342</v>
      </c>
      <c r="J67" s="5" t="s">
        <v>343</v>
      </c>
      <c r="K67" s="5" t="s">
        <v>344</v>
      </c>
      <c r="L67" s="5" t="s">
        <v>345</v>
      </c>
      <c r="M67" s="5" t="s">
        <v>346</v>
      </c>
    </row>
    <row r="68" spans="1:13" ht="221" x14ac:dyDescent="0.2">
      <c r="A68" s="3" t="s">
        <v>347</v>
      </c>
      <c r="B68" s="8" t="s">
        <v>348</v>
      </c>
      <c r="C68" s="8" t="s">
        <v>349</v>
      </c>
      <c r="D68" s="7">
        <v>666</v>
      </c>
      <c r="E68" s="5"/>
      <c r="F68" s="5"/>
      <c r="G68" s="5"/>
      <c r="H68" s="5" t="s">
        <v>350</v>
      </c>
      <c r="I68" s="5" t="s">
        <v>351</v>
      </c>
      <c r="J68" s="5" t="s">
        <v>352</v>
      </c>
      <c r="K68" s="5" t="s">
        <v>353</v>
      </c>
      <c r="L68" s="5" t="s">
        <v>354</v>
      </c>
      <c r="M68" s="5" t="s">
        <v>355</v>
      </c>
    </row>
    <row r="69" spans="1:13" ht="187" x14ac:dyDescent="0.2">
      <c r="A69" s="3" t="s">
        <v>347</v>
      </c>
      <c r="B69" s="8" t="s">
        <v>356</v>
      </c>
      <c r="C69" s="8" t="s">
        <v>357</v>
      </c>
      <c r="D69" s="7">
        <v>666</v>
      </c>
      <c r="E69" s="5"/>
      <c r="F69" s="5"/>
      <c r="G69" s="5"/>
      <c r="H69" s="5" t="s">
        <v>358</v>
      </c>
      <c r="I69" s="5" t="s">
        <v>359</v>
      </c>
      <c r="J69" s="5" t="s">
        <v>360</v>
      </c>
      <c r="K69" s="5" t="s">
        <v>361</v>
      </c>
      <c r="L69" s="5" t="s">
        <v>362</v>
      </c>
      <c r="M69" s="5" t="s">
        <v>363</v>
      </c>
    </row>
    <row r="70" spans="1:13" ht="170" x14ac:dyDescent="0.2">
      <c r="A70" s="3" t="s">
        <v>347</v>
      </c>
      <c r="B70" s="8" t="s">
        <v>364</v>
      </c>
      <c r="C70" s="8" t="s">
        <v>365</v>
      </c>
      <c r="D70" s="7">
        <v>666</v>
      </c>
      <c r="E70" s="5"/>
      <c r="F70" s="5"/>
      <c r="G70" s="5"/>
      <c r="H70" s="5" t="s">
        <v>366</v>
      </c>
      <c r="I70" s="5" t="s">
        <v>367</v>
      </c>
      <c r="J70" s="5" t="s">
        <v>368</v>
      </c>
      <c r="K70" s="5" t="s">
        <v>369</v>
      </c>
      <c r="L70" s="5" t="s">
        <v>370</v>
      </c>
      <c r="M70" s="5" t="s">
        <v>371</v>
      </c>
    </row>
    <row r="71" spans="1:13" ht="170" x14ac:dyDescent="0.2">
      <c r="A71" s="3" t="s">
        <v>347</v>
      </c>
      <c r="B71" s="8" t="s">
        <v>372</v>
      </c>
      <c r="C71" s="8" t="s">
        <v>373</v>
      </c>
      <c r="D71" s="7">
        <v>666</v>
      </c>
      <c r="E71" s="5"/>
      <c r="F71" s="5"/>
      <c r="G71" s="5"/>
      <c r="H71" s="5" t="s">
        <v>374</v>
      </c>
      <c r="I71" s="5" t="s">
        <v>375</v>
      </c>
      <c r="J71" s="5" t="s">
        <v>376</v>
      </c>
      <c r="K71" s="5" t="s">
        <v>377</v>
      </c>
      <c r="L71" s="5" t="s">
        <v>370</v>
      </c>
      <c r="M71" s="5" t="s">
        <v>378</v>
      </c>
    </row>
    <row r="72" spans="1:13" ht="187" x14ac:dyDescent="0.2">
      <c r="A72" s="3" t="s">
        <v>347</v>
      </c>
      <c r="B72" s="8" t="s">
        <v>379</v>
      </c>
      <c r="C72" s="8" t="s">
        <v>380</v>
      </c>
      <c r="D72" s="7">
        <v>666</v>
      </c>
      <c r="E72" s="5"/>
      <c r="F72" s="5"/>
      <c r="G72" s="5"/>
      <c r="H72" s="5" t="s">
        <v>381</v>
      </c>
      <c r="I72" s="5" t="s">
        <v>382</v>
      </c>
      <c r="J72" s="5" t="s">
        <v>383</v>
      </c>
      <c r="K72" s="5" t="s">
        <v>384</v>
      </c>
      <c r="L72" s="5" t="s">
        <v>385</v>
      </c>
      <c r="M72" s="5" t="s">
        <v>378</v>
      </c>
    </row>
    <row r="73" spans="1:13" ht="204" x14ac:dyDescent="0.2">
      <c r="A73" s="3" t="s">
        <v>347</v>
      </c>
      <c r="B73" s="8" t="s">
        <v>386</v>
      </c>
      <c r="C73" s="8" t="s">
        <v>387</v>
      </c>
      <c r="D73" s="7">
        <v>666</v>
      </c>
      <c r="E73" s="5"/>
      <c r="F73" s="5"/>
      <c r="G73" s="5"/>
      <c r="H73" s="5" t="s">
        <v>388</v>
      </c>
      <c r="I73" s="5" t="s">
        <v>389</v>
      </c>
      <c r="J73" s="5" t="s">
        <v>390</v>
      </c>
      <c r="K73" s="5" t="s">
        <v>391</v>
      </c>
      <c r="L73" s="5" t="s">
        <v>392</v>
      </c>
      <c r="M73" s="5" t="s">
        <v>393</v>
      </c>
    </row>
    <row r="74" spans="1:13" ht="221" x14ac:dyDescent="0.2">
      <c r="A74" s="3" t="s">
        <v>347</v>
      </c>
      <c r="B74" s="8" t="s">
        <v>394</v>
      </c>
      <c r="C74" s="8" t="s">
        <v>395</v>
      </c>
      <c r="D74" s="7">
        <v>666</v>
      </c>
      <c r="E74" s="5"/>
      <c r="F74" s="5"/>
      <c r="G74" s="5"/>
      <c r="H74" s="5" t="s">
        <v>396</v>
      </c>
      <c r="I74" s="5" t="s">
        <v>397</v>
      </c>
      <c r="J74" s="5" t="s">
        <v>398</v>
      </c>
      <c r="K74" s="5" t="s">
        <v>399</v>
      </c>
      <c r="L74" s="5" t="s">
        <v>400</v>
      </c>
      <c r="M74" s="5" t="s">
        <v>401</v>
      </c>
    </row>
    <row r="75" spans="1:13" ht="221" x14ac:dyDescent="0.2">
      <c r="A75" s="3" t="s">
        <v>347</v>
      </c>
      <c r="B75" s="8" t="s">
        <v>402</v>
      </c>
      <c r="C75" s="8" t="s">
        <v>403</v>
      </c>
      <c r="D75" s="7">
        <v>666</v>
      </c>
      <c r="E75" s="5"/>
      <c r="F75" s="5"/>
      <c r="G75" s="5"/>
      <c r="H75" s="5" t="s">
        <v>404</v>
      </c>
      <c r="I75" s="5" t="s">
        <v>405</v>
      </c>
      <c r="J75" s="5" t="s">
        <v>406</v>
      </c>
      <c r="K75" s="5" t="s">
        <v>407</v>
      </c>
      <c r="L75" s="5" t="s">
        <v>408</v>
      </c>
      <c r="M75" s="5" t="s">
        <v>409</v>
      </c>
    </row>
    <row r="76" spans="1:13" ht="221" x14ac:dyDescent="0.2">
      <c r="A76" s="3" t="s">
        <v>347</v>
      </c>
      <c r="B76" s="8" t="s">
        <v>410</v>
      </c>
      <c r="C76" s="8" t="s">
        <v>411</v>
      </c>
      <c r="D76" s="7">
        <v>666</v>
      </c>
      <c r="E76" s="5"/>
      <c r="F76" s="5"/>
      <c r="G76" s="5"/>
      <c r="H76" s="5" t="s">
        <v>412</v>
      </c>
      <c r="I76" s="5" t="s">
        <v>413</v>
      </c>
      <c r="J76" s="5" t="s">
        <v>414</v>
      </c>
      <c r="K76" s="5" t="s">
        <v>415</v>
      </c>
      <c r="L76" s="5" t="s">
        <v>416</v>
      </c>
      <c r="M76" s="5" t="s">
        <v>417</v>
      </c>
    </row>
    <row r="77" spans="1:13" ht="221" x14ac:dyDescent="0.2">
      <c r="A77" s="3" t="s">
        <v>347</v>
      </c>
      <c r="B77" s="8" t="s">
        <v>418</v>
      </c>
      <c r="C77" s="8" t="s">
        <v>419</v>
      </c>
      <c r="D77" s="7">
        <v>666</v>
      </c>
      <c r="E77" s="5"/>
      <c r="F77" s="5"/>
      <c r="G77" s="5"/>
      <c r="H77" s="5" t="s">
        <v>420</v>
      </c>
      <c r="I77" s="5" t="s">
        <v>421</v>
      </c>
      <c r="J77" s="5" t="s">
        <v>422</v>
      </c>
      <c r="K77" s="5" t="s">
        <v>423</v>
      </c>
      <c r="L77" s="5" t="s">
        <v>424</v>
      </c>
      <c r="M77" s="5" t="s">
        <v>417</v>
      </c>
    </row>
    <row r="78" spans="1:13" ht="187" x14ac:dyDescent="0.2">
      <c r="A78" s="3" t="s">
        <v>347</v>
      </c>
      <c r="B78" s="8" t="s">
        <v>425</v>
      </c>
      <c r="C78" s="8" t="s">
        <v>426</v>
      </c>
      <c r="D78" s="7">
        <v>666</v>
      </c>
      <c r="E78" s="5"/>
      <c r="F78" s="5"/>
      <c r="G78" s="5"/>
      <c r="H78" s="5" t="s">
        <v>427</v>
      </c>
      <c r="I78" s="5" t="s">
        <v>428</v>
      </c>
      <c r="J78" s="5" t="s">
        <v>429</v>
      </c>
      <c r="K78" s="5" t="s">
        <v>430</v>
      </c>
      <c r="L78" s="5" t="s">
        <v>431</v>
      </c>
      <c r="M78" s="5" t="s">
        <v>432</v>
      </c>
    </row>
    <row r="79" spans="1:13" ht="187" x14ac:dyDescent="0.2">
      <c r="A79" s="3" t="s">
        <v>347</v>
      </c>
      <c r="B79" s="8" t="s">
        <v>433</v>
      </c>
      <c r="C79" s="8" t="s">
        <v>434</v>
      </c>
      <c r="D79" s="7">
        <v>666</v>
      </c>
      <c r="E79" s="5"/>
      <c r="F79" s="5"/>
      <c r="G79" s="5"/>
      <c r="H79" s="5" t="s">
        <v>435</v>
      </c>
      <c r="I79" s="5" t="s">
        <v>436</v>
      </c>
      <c r="J79" s="5" t="s">
        <v>437</v>
      </c>
      <c r="K79" s="5" t="s">
        <v>438</v>
      </c>
      <c r="L79" s="5" t="s">
        <v>439</v>
      </c>
      <c r="M79" s="5" t="s">
        <v>432</v>
      </c>
    </row>
    <row r="80" spans="1:13" ht="119" x14ac:dyDescent="0.2">
      <c r="A80" s="3" t="s">
        <v>347</v>
      </c>
      <c r="B80" s="8" t="s">
        <v>440</v>
      </c>
      <c r="C80" s="8" t="s">
        <v>441</v>
      </c>
      <c r="D80" s="7">
        <v>666</v>
      </c>
      <c r="E80" s="5"/>
      <c r="F80" s="5"/>
      <c r="G80" s="5"/>
      <c r="H80" s="5" t="s">
        <v>442</v>
      </c>
      <c r="I80" s="5" t="s">
        <v>443</v>
      </c>
      <c r="J80" s="5" t="s">
        <v>444</v>
      </c>
      <c r="K80" s="5" t="s">
        <v>445</v>
      </c>
      <c r="L80" s="5" t="s">
        <v>446</v>
      </c>
      <c r="M80" s="5" t="s">
        <v>447</v>
      </c>
    </row>
    <row r="81" spans="1:13" ht="119" x14ac:dyDescent="0.2">
      <c r="A81" s="3" t="s">
        <v>347</v>
      </c>
      <c r="B81" s="8" t="s">
        <v>448</v>
      </c>
      <c r="C81" s="8" t="s">
        <v>449</v>
      </c>
      <c r="D81" s="7">
        <v>666</v>
      </c>
      <c r="E81" s="5"/>
      <c r="F81" s="5"/>
      <c r="G81" s="5"/>
      <c r="H81" s="5" t="s">
        <v>450</v>
      </c>
      <c r="I81" s="5" t="s">
        <v>451</v>
      </c>
      <c r="J81" s="5" t="s">
        <v>452</v>
      </c>
      <c r="K81" s="5" t="s">
        <v>453</v>
      </c>
      <c r="L81" s="5" t="s">
        <v>454</v>
      </c>
      <c r="M81" s="5" t="s">
        <v>455</v>
      </c>
    </row>
    <row r="82" spans="1:13" ht="119" x14ac:dyDescent="0.2">
      <c r="A82" s="3" t="s">
        <v>347</v>
      </c>
      <c r="B82" s="8" t="s">
        <v>456</v>
      </c>
      <c r="C82" s="8" t="s">
        <v>457</v>
      </c>
      <c r="D82" s="7">
        <v>666</v>
      </c>
      <c r="E82" s="5"/>
      <c r="F82" s="5"/>
      <c r="G82" s="5"/>
      <c r="H82" s="5" t="s">
        <v>458</v>
      </c>
      <c r="I82" s="5" t="s">
        <v>459</v>
      </c>
      <c r="J82" s="5" t="s">
        <v>460</v>
      </c>
      <c r="K82" s="5" t="s">
        <v>461</v>
      </c>
      <c r="L82" s="5" t="s">
        <v>462</v>
      </c>
      <c r="M82" s="5" t="s">
        <v>463</v>
      </c>
    </row>
    <row r="83" spans="1:13" ht="119" x14ac:dyDescent="0.2">
      <c r="A83" s="3" t="s">
        <v>347</v>
      </c>
      <c r="B83" s="8" t="s">
        <v>464</v>
      </c>
      <c r="C83" s="8" t="s">
        <v>465</v>
      </c>
      <c r="D83" s="7">
        <v>666</v>
      </c>
      <c r="E83" s="5"/>
      <c r="F83" s="5"/>
      <c r="G83" s="5"/>
      <c r="H83" s="5" t="s">
        <v>458</v>
      </c>
      <c r="I83" s="5" t="s">
        <v>466</v>
      </c>
      <c r="J83" s="5" t="s">
        <v>460</v>
      </c>
      <c r="K83" s="5" t="s">
        <v>467</v>
      </c>
      <c r="L83" s="5" t="s">
        <v>462</v>
      </c>
      <c r="M83" s="5" t="s">
        <v>468</v>
      </c>
    </row>
    <row r="84" spans="1:13" ht="238" x14ac:dyDescent="0.2">
      <c r="A84" s="3" t="s">
        <v>347</v>
      </c>
      <c r="B84" s="8" t="s">
        <v>469</v>
      </c>
      <c r="C84" s="8" t="s">
        <v>470</v>
      </c>
      <c r="D84" s="7">
        <v>666</v>
      </c>
      <c r="E84" s="5"/>
      <c r="F84" s="5"/>
      <c r="G84" s="5"/>
      <c r="H84" s="5" t="s">
        <v>471</v>
      </c>
      <c r="I84" s="5" t="s">
        <v>472</v>
      </c>
      <c r="J84" s="5" t="s">
        <v>473</v>
      </c>
      <c r="K84" s="5" t="s">
        <v>474</v>
      </c>
      <c r="L84" s="5" t="s">
        <v>475</v>
      </c>
      <c r="M84" s="5" t="s">
        <v>476</v>
      </c>
    </row>
    <row r="85" spans="1:13" ht="187" x14ac:dyDescent="0.2">
      <c r="A85" s="3" t="s">
        <v>347</v>
      </c>
      <c r="B85" s="8" t="s">
        <v>477</v>
      </c>
      <c r="C85" s="8" t="s">
        <v>478</v>
      </c>
      <c r="D85" s="7">
        <v>666</v>
      </c>
      <c r="E85" s="5"/>
      <c r="F85" s="5"/>
      <c r="G85" s="5"/>
      <c r="H85" s="5" t="s">
        <v>479</v>
      </c>
      <c r="I85" s="5" t="s">
        <v>480</v>
      </c>
      <c r="J85" s="5" t="s">
        <v>481</v>
      </c>
      <c r="K85" s="5" t="s">
        <v>482</v>
      </c>
      <c r="L85" s="5" t="s">
        <v>483</v>
      </c>
      <c r="M85" s="5" t="s">
        <v>484</v>
      </c>
    </row>
    <row r="86" spans="1:13" ht="187" x14ac:dyDescent="0.2">
      <c r="A86" s="3" t="s">
        <v>347</v>
      </c>
      <c r="B86" s="8" t="s">
        <v>485</v>
      </c>
      <c r="C86" s="8" t="s">
        <v>486</v>
      </c>
      <c r="D86" s="7">
        <v>666</v>
      </c>
      <c r="E86" s="5"/>
      <c r="F86" s="5"/>
      <c r="G86" s="5"/>
      <c r="H86" s="5" t="s">
        <v>487</v>
      </c>
      <c r="I86" s="5" t="s">
        <v>488</v>
      </c>
      <c r="J86" s="5" t="s">
        <v>489</v>
      </c>
      <c r="K86" s="5" t="s">
        <v>490</v>
      </c>
      <c r="L86" s="5" t="s">
        <v>491</v>
      </c>
      <c r="M86" s="5" t="s">
        <v>492</v>
      </c>
    </row>
    <row r="87" spans="1:13" ht="119" x14ac:dyDescent="0.2">
      <c r="A87" s="3" t="s">
        <v>347</v>
      </c>
      <c r="B87" s="8" t="s">
        <v>493</v>
      </c>
      <c r="C87" s="8" t="s">
        <v>494</v>
      </c>
      <c r="D87" s="7">
        <v>666</v>
      </c>
      <c r="E87" s="5"/>
      <c r="F87" s="5"/>
      <c r="G87" s="5"/>
      <c r="H87" s="5" t="s">
        <v>495</v>
      </c>
      <c r="I87" s="5" t="s">
        <v>496</v>
      </c>
      <c r="J87" s="5" t="s">
        <v>497</v>
      </c>
      <c r="K87" s="5" t="s">
        <v>498</v>
      </c>
      <c r="L87" s="5" t="s">
        <v>499</v>
      </c>
      <c r="M87" s="5" t="s">
        <v>500</v>
      </c>
    </row>
    <row r="88" spans="1:13" ht="119" x14ac:dyDescent="0.2">
      <c r="A88" s="3" t="s">
        <v>347</v>
      </c>
      <c r="B88" s="8" t="s">
        <v>501</v>
      </c>
      <c r="C88" s="8" t="s">
        <v>502</v>
      </c>
      <c r="D88" s="7">
        <v>666</v>
      </c>
      <c r="E88" s="5"/>
      <c r="F88" s="5"/>
      <c r="G88" s="5"/>
      <c r="H88" s="5" t="s">
        <v>503</v>
      </c>
      <c r="I88" s="5" t="s">
        <v>504</v>
      </c>
      <c r="J88" s="5" t="s">
        <v>497</v>
      </c>
      <c r="K88" s="5" t="s">
        <v>498</v>
      </c>
      <c r="L88" s="5" t="s">
        <v>499</v>
      </c>
      <c r="M88" s="5" t="s">
        <v>500</v>
      </c>
    </row>
    <row r="89" spans="1:13" ht="119" x14ac:dyDescent="0.2">
      <c r="A89" s="3" t="s">
        <v>347</v>
      </c>
      <c r="B89" s="8" t="s">
        <v>505</v>
      </c>
      <c r="C89" s="8" t="s">
        <v>506</v>
      </c>
      <c r="D89" s="7">
        <v>666</v>
      </c>
      <c r="E89" s="5"/>
      <c r="F89" s="5"/>
      <c r="G89" s="5"/>
      <c r="H89" s="5" t="s">
        <v>507</v>
      </c>
      <c r="I89" s="5" t="s">
        <v>508</v>
      </c>
      <c r="J89" s="5" t="s">
        <v>509</v>
      </c>
      <c r="K89" s="5" t="s">
        <v>510</v>
      </c>
      <c r="L89" s="5" t="s">
        <v>511</v>
      </c>
      <c r="M89" s="5" t="s">
        <v>512</v>
      </c>
    </row>
    <row r="90" spans="1:13" ht="119" x14ac:dyDescent="0.2">
      <c r="A90" s="3" t="s">
        <v>347</v>
      </c>
      <c r="B90" s="8" t="s">
        <v>513</v>
      </c>
      <c r="C90" s="8" t="s">
        <v>514</v>
      </c>
      <c r="D90" s="7">
        <v>666</v>
      </c>
      <c r="E90" s="5"/>
      <c r="F90" s="5"/>
      <c r="G90" s="5"/>
      <c r="H90" s="5" t="s">
        <v>515</v>
      </c>
      <c r="I90" s="5" t="s">
        <v>516</v>
      </c>
      <c r="J90" s="5" t="s">
        <v>517</v>
      </c>
      <c r="K90" s="5" t="s">
        <v>518</v>
      </c>
      <c r="L90" s="5" t="s">
        <v>519</v>
      </c>
      <c r="M90" s="5" t="s">
        <v>520</v>
      </c>
    </row>
    <row r="91" spans="1:13" ht="119" x14ac:dyDescent="0.2">
      <c r="A91" s="3" t="s">
        <v>347</v>
      </c>
      <c r="B91" s="8" t="s">
        <v>521</v>
      </c>
      <c r="C91" s="8" t="s">
        <v>522</v>
      </c>
      <c r="D91" s="7">
        <v>666</v>
      </c>
      <c r="E91" s="5"/>
      <c r="F91" s="5"/>
      <c r="G91" s="5"/>
      <c r="H91" s="5" t="s">
        <v>523</v>
      </c>
      <c r="I91" s="5" t="s">
        <v>524</v>
      </c>
      <c r="J91" s="5" t="s">
        <v>525</v>
      </c>
      <c r="K91" s="5" t="s">
        <v>526</v>
      </c>
      <c r="L91" s="5" t="s">
        <v>527</v>
      </c>
      <c r="M91" s="5" t="s">
        <v>528</v>
      </c>
    </row>
    <row r="92" spans="1:13" ht="119" x14ac:dyDescent="0.2">
      <c r="A92" s="3" t="s">
        <v>347</v>
      </c>
      <c r="B92" s="8" t="s">
        <v>529</v>
      </c>
      <c r="C92" s="8" t="s">
        <v>530</v>
      </c>
      <c r="D92" s="7">
        <v>666</v>
      </c>
      <c r="E92" s="5"/>
      <c r="F92" s="5"/>
      <c r="G92" s="5"/>
      <c r="H92" s="5" t="s">
        <v>531</v>
      </c>
      <c r="I92" s="5" t="s">
        <v>532</v>
      </c>
      <c r="J92" s="5" t="s">
        <v>533</v>
      </c>
      <c r="K92" s="5" t="s">
        <v>534</v>
      </c>
      <c r="L92" s="5" t="s">
        <v>535</v>
      </c>
      <c r="M92" s="5" t="s">
        <v>536</v>
      </c>
    </row>
    <row r="93" spans="1:13" ht="204" x14ac:dyDescent="0.2">
      <c r="A93" s="3" t="s">
        <v>347</v>
      </c>
      <c r="B93" s="8" t="s">
        <v>537</v>
      </c>
      <c r="C93" s="8" t="s">
        <v>538</v>
      </c>
      <c r="D93" s="7">
        <v>666</v>
      </c>
      <c r="E93" s="5"/>
      <c r="F93" s="5"/>
      <c r="G93" s="5"/>
      <c r="H93" s="5" t="s">
        <v>539</v>
      </c>
      <c r="I93" s="5" t="s">
        <v>540</v>
      </c>
      <c r="J93" s="5" t="s">
        <v>541</v>
      </c>
      <c r="K93" s="5" t="s">
        <v>542</v>
      </c>
      <c r="L93" s="5" t="s">
        <v>543</v>
      </c>
      <c r="M93" s="5" t="s">
        <v>544</v>
      </c>
    </row>
    <row r="94" spans="1:13" ht="187" x14ac:dyDescent="0.2">
      <c r="A94" s="3" t="s">
        <v>347</v>
      </c>
      <c r="B94" s="8" t="s">
        <v>545</v>
      </c>
      <c r="C94" s="8" t="s">
        <v>546</v>
      </c>
      <c r="D94" s="7">
        <v>666</v>
      </c>
      <c r="E94" s="5"/>
      <c r="F94" s="5"/>
      <c r="G94" s="5"/>
      <c r="H94" s="5" t="s">
        <v>547</v>
      </c>
      <c r="I94" s="5" t="s">
        <v>548</v>
      </c>
      <c r="J94" s="5" t="s">
        <v>549</v>
      </c>
      <c r="K94" s="5" t="s">
        <v>550</v>
      </c>
      <c r="L94" s="5" t="s">
        <v>551</v>
      </c>
      <c r="M94" s="5" t="s">
        <v>552</v>
      </c>
    </row>
    <row r="95" spans="1:13" ht="187" x14ac:dyDescent="0.2">
      <c r="A95" s="3" t="s">
        <v>347</v>
      </c>
      <c r="B95" s="8" t="s">
        <v>553</v>
      </c>
      <c r="C95" s="8" t="s">
        <v>554</v>
      </c>
      <c r="D95" s="7">
        <v>666</v>
      </c>
      <c r="E95" s="5"/>
      <c r="F95" s="5"/>
      <c r="G95" s="5"/>
      <c r="H95" s="5" t="s">
        <v>555</v>
      </c>
      <c r="I95" s="5" t="s">
        <v>556</v>
      </c>
      <c r="J95" s="5" t="s">
        <v>557</v>
      </c>
      <c r="K95" s="5" t="s">
        <v>558</v>
      </c>
      <c r="L95" s="5" t="s">
        <v>551</v>
      </c>
      <c r="M95" s="5" t="s">
        <v>552</v>
      </c>
    </row>
    <row r="96" spans="1:13" ht="187" x14ac:dyDescent="0.2">
      <c r="A96" s="3" t="s">
        <v>347</v>
      </c>
      <c r="B96" s="8" t="s">
        <v>559</v>
      </c>
      <c r="C96" s="8" t="s">
        <v>560</v>
      </c>
      <c r="D96" s="7">
        <v>666</v>
      </c>
      <c r="E96" s="5"/>
      <c r="F96" s="5"/>
      <c r="G96" s="5"/>
      <c r="H96" s="5" t="s">
        <v>561</v>
      </c>
      <c r="I96" s="5" t="s">
        <v>562</v>
      </c>
      <c r="J96" s="5" t="s">
        <v>563</v>
      </c>
      <c r="K96" s="5" t="s">
        <v>564</v>
      </c>
      <c r="L96" s="5" t="s">
        <v>565</v>
      </c>
      <c r="M96" s="5" t="s">
        <v>566</v>
      </c>
    </row>
    <row r="97" spans="1:13" ht="187" x14ac:dyDescent="0.2">
      <c r="A97" s="3" t="s">
        <v>347</v>
      </c>
      <c r="B97" s="8" t="s">
        <v>567</v>
      </c>
      <c r="C97" s="8" t="s">
        <v>568</v>
      </c>
      <c r="D97" s="7">
        <v>666</v>
      </c>
      <c r="E97" s="5"/>
      <c r="F97" s="5"/>
      <c r="G97" s="5"/>
      <c r="H97" s="5" t="s">
        <v>569</v>
      </c>
      <c r="I97" s="5" t="s">
        <v>570</v>
      </c>
      <c r="J97" s="5" t="s">
        <v>571</v>
      </c>
      <c r="K97" s="5" t="s">
        <v>572</v>
      </c>
      <c r="L97" s="5" t="s">
        <v>565</v>
      </c>
      <c r="M97" s="5" t="s">
        <v>573</v>
      </c>
    </row>
    <row r="98" spans="1:13" ht="187" x14ac:dyDescent="0.2">
      <c r="A98" s="3" t="s">
        <v>347</v>
      </c>
      <c r="B98" s="8" t="s">
        <v>574</v>
      </c>
      <c r="C98" s="8" t="s">
        <v>575</v>
      </c>
      <c r="D98" s="7">
        <v>666</v>
      </c>
      <c r="E98" s="5"/>
      <c r="F98" s="5"/>
      <c r="G98" s="5"/>
      <c r="H98" s="5" t="s">
        <v>576</v>
      </c>
      <c r="I98" s="5" t="s">
        <v>577</v>
      </c>
      <c r="J98" s="5" t="s">
        <v>578</v>
      </c>
      <c r="K98" s="5" t="s">
        <v>579</v>
      </c>
      <c r="L98" s="5" t="s">
        <v>580</v>
      </c>
      <c r="M98" s="5" t="s">
        <v>581</v>
      </c>
    </row>
    <row r="99" spans="1:13" ht="187" x14ac:dyDescent="0.2">
      <c r="A99" s="3" t="s">
        <v>347</v>
      </c>
      <c r="B99" s="8" t="s">
        <v>582</v>
      </c>
      <c r="C99" s="8" t="s">
        <v>583</v>
      </c>
      <c r="D99" s="7">
        <v>666</v>
      </c>
      <c r="E99" s="5"/>
      <c r="F99" s="5"/>
      <c r="G99" s="5"/>
      <c r="H99" s="5" t="s">
        <v>584</v>
      </c>
      <c r="I99" s="5" t="s">
        <v>585</v>
      </c>
      <c r="J99" s="5" t="s">
        <v>586</v>
      </c>
      <c r="K99" s="5" t="s">
        <v>587</v>
      </c>
      <c r="L99" s="5" t="s">
        <v>588</v>
      </c>
      <c r="M99" s="5" t="s">
        <v>589</v>
      </c>
    </row>
    <row r="100" spans="1:13" ht="187" x14ac:dyDescent="0.2">
      <c r="A100" s="3" t="s">
        <v>347</v>
      </c>
      <c r="B100" s="8" t="s">
        <v>590</v>
      </c>
      <c r="C100" s="8" t="s">
        <v>591</v>
      </c>
      <c r="D100" s="7">
        <v>666</v>
      </c>
      <c r="E100" s="5"/>
      <c r="F100" s="5"/>
      <c r="G100" s="5"/>
      <c r="H100" s="5" t="s">
        <v>592</v>
      </c>
      <c r="I100" s="5" t="s">
        <v>593</v>
      </c>
      <c r="J100" s="5" t="s">
        <v>586</v>
      </c>
      <c r="K100" s="5" t="s">
        <v>587</v>
      </c>
      <c r="L100" s="5" t="s">
        <v>588</v>
      </c>
      <c r="M100" s="5" t="s">
        <v>589</v>
      </c>
    </row>
    <row r="101" spans="1:13" ht="204" x14ac:dyDescent="0.2">
      <c r="A101" s="3" t="s">
        <v>347</v>
      </c>
      <c r="B101" s="8" t="s">
        <v>594</v>
      </c>
      <c r="C101" s="8" t="s">
        <v>595</v>
      </c>
      <c r="D101" s="7">
        <v>666</v>
      </c>
      <c r="E101" s="5"/>
      <c r="F101" s="5"/>
      <c r="G101" s="5"/>
      <c r="H101" s="5" t="s">
        <v>596</v>
      </c>
      <c r="I101" s="5" t="s">
        <v>597</v>
      </c>
      <c r="J101" s="5" t="s">
        <v>598</v>
      </c>
      <c r="K101" s="5" t="s">
        <v>599</v>
      </c>
      <c r="L101" s="5" t="s">
        <v>600</v>
      </c>
      <c r="M101" s="5" t="s">
        <v>601</v>
      </c>
    </row>
    <row r="102" spans="1:13" ht="119" x14ac:dyDescent="0.2">
      <c r="A102" s="3" t="s">
        <v>347</v>
      </c>
      <c r="B102" s="8" t="s">
        <v>602</v>
      </c>
      <c r="C102" s="8" t="s">
        <v>603</v>
      </c>
      <c r="D102" s="7">
        <v>666</v>
      </c>
      <c r="E102" s="5"/>
      <c r="F102" s="5"/>
      <c r="G102" s="5"/>
      <c r="H102" s="5" t="s">
        <v>584</v>
      </c>
      <c r="I102" s="5" t="s">
        <v>604</v>
      </c>
      <c r="J102" s="5" t="s">
        <v>586</v>
      </c>
      <c r="K102" s="5" t="s">
        <v>587</v>
      </c>
      <c r="L102" s="5" t="s">
        <v>605</v>
      </c>
      <c r="M102" s="5" t="s">
        <v>589</v>
      </c>
    </row>
    <row r="103" spans="1:13" ht="119" x14ac:dyDescent="0.2">
      <c r="A103" s="3" t="s">
        <v>347</v>
      </c>
      <c r="B103" s="8" t="s">
        <v>606</v>
      </c>
      <c r="C103" s="8" t="s">
        <v>607</v>
      </c>
      <c r="D103" s="7">
        <v>666</v>
      </c>
      <c r="E103" s="5"/>
      <c r="F103" s="5"/>
      <c r="G103" s="5"/>
      <c r="H103" s="5" t="s">
        <v>592</v>
      </c>
      <c r="I103" s="5" t="s">
        <v>608</v>
      </c>
      <c r="J103" s="5" t="s">
        <v>586</v>
      </c>
      <c r="K103" s="5" t="s">
        <v>587</v>
      </c>
      <c r="L103" s="5" t="s">
        <v>605</v>
      </c>
      <c r="M103" s="5" t="s">
        <v>589</v>
      </c>
    </row>
    <row r="104" spans="1:13" ht="119" x14ac:dyDescent="0.2">
      <c r="A104" s="3" t="s">
        <v>347</v>
      </c>
      <c r="B104" s="8" t="s">
        <v>609</v>
      </c>
      <c r="C104" s="8" t="s">
        <v>610</v>
      </c>
      <c r="D104" s="7">
        <v>666</v>
      </c>
      <c r="E104" s="5"/>
      <c r="F104" s="5"/>
      <c r="G104" s="5"/>
      <c r="H104" s="5" t="s">
        <v>611</v>
      </c>
      <c r="I104" s="5" t="s">
        <v>612</v>
      </c>
      <c r="J104" s="5" t="s">
        <v>613</v>
      </c>
      <c r="K104" s="5" t="s">
        <v>614</v>
      </c>
      <c r="L104" s="5" t="s">
        <v>615</v>
      </c>
      <c r="M104" s="5" t="s">
        <v>616</v>
      </c>
    </row>
    <row r="105" spans="1:13" ht="119" x14ac:dyDescent="0.2">
      <c r="A105" s="3" t="s">
        <v>347</v>
      </c>
      <c r="B105" s="8" t="s">
        <v>617</v>
      </c>
      <c r="C105" s="8" t="s">
        <v>618</v>
      </c>
      <c r="D105" s="7">
        <v>666</v>
      </c>
      <c r="E105" s="5"/>
      <c r="F105" s="5"/>
      <c r="G105" s="5"/>
      <c r="H105" s="5" t="s">
        <v>619</v>
      </c>
      <c r="I105" s="5" t="s">
        <v>620</v>
      </c>
      <c r="J105" s="5" t="s">
        <v>613</v>
      </c>
      <c r="K105" s="5" t="s">
        <v>614</v>
      </c>
      <c r="L105" s="5" t="s">
        <v>615</v>
      </c>
      <c r="M105" s="5" t="s">
        <v>616</v>
      </c>
    </row>
    <row r="106" spans="1:13" ht="204" x14ac:dyDescent="0.2">
      <c r="A106" s="3" t="s">
        <v>347</v>
      </c>
      <c r="B106" s="8" t="s">
        <v>621</v>
      </c>
      <c r="C106" s="8" t="s">
        <v>622</v>
      </c>
      <c r="D106" s="7">
        <v>666</v>
      </c>
      <c r="E106" s="5"/>
      <c r="F106" s="5"/>
      <c r="G106" s="5"/>
      <c r="H106" s="5" t="s">
        <v>623</v>
      </c>
      <c r="I106" s="5" t="s">
        <v>624</v>
      </c>
      <c r="J106" s="5" t="s">
        <v>625</v>
      </c>
      <c r="K106" s="5" t="s">
        <v>626</v>
      </c>
      <c r="L106" s="5" t="s">
        <v>627</v>
      </c>
      <c r="M106" s="5" t="s">
        <v>628</v>
      </c>
    </row>
    <row r="107" spans="1:13" ht="238" x14ac:dyDescent="0.2">
      <c r="A107" s="3" t="s">
        <v>347</v>
      </c>
      <c r="B107" s="8" t="s">
        <v>629</v>
      </c>
      <c r="C107" s="8" t="s">
        <v>630</v>
      </c>
      <c r="D107" s="7">
        <v>666</v>
      </c>
      <c r="E107" s="5"/>
      <c r="F107" s="5"/>
      <c r="G107" s="5"/>
      <c r="H107" s="5" t="s">
        <v>631</v>
      </c>
      <c r="I107" s="5" t="s">
        <v>632</v>
      </c>
      <c r="J107" s="5" t="s">
        <v>633</v>
      </c>
      <c r="K107" s="5" t="s">
        <v>634</v>
      </c>
      <c r="L107" s="5" t="s">
        <v>635</v>
      </c>
      <c r="M107" s="5" t="s">
        <v>636</v>
      </c>
    </row>
    <row r="108" spans="1:13" ht="187" x14ac:dyDescent="0.2">
      <c r="A108" s="3" t="s">
        <v>347</v>
      </c>
      <c r="B108" s="8" t="s">
        <v>637</v>
      </c>
      <c r="C108" s="8" t="s">
        <v>638</v>
      </c>
      <c r="D108" s="7">
        <v>666</v>
      </c>
      <c r="E108" s="5"/>
      <c r="F108" s="5"/>
      <c r="G108" s="5"/>
      <c r="H108" s="5" t="s">
        <v>639</v>
      </c>
      <c r="I108" s="5" t="s">
        <v>640</v>
      </c>
      <c r="J108" s="5" t="s">
        <v>641</v>
      </c>
      <c r="K108" s="5" t="s">
        <v>642</v>
      </c>
      <c r="L108" s="5" t="s">
        <v>627</v>
      </c>
      <c r="M108" s="5" t="s">
        <v>628</v>
      </c>
    </row>
    <row r="109" spans="1:13" ht="119" x14ac:dyDescent="0.2">
      <c r="A109" s="3" t="s">
        <v>347</v>
      </c>
      <c r="B109" s="8" t="s">
        <v>643</v>
      </c>
      <c r="C109" s="8" t="s">
        <v>644</v>
      </c>
      <c r="D109" s="7">
        <v>666</v>
      </c>
      <c r="E109" s="5"/>
      <c r="F109" s="5"/>
      <c r="G109" s="5"/>
      <c r="H109" s="5" t="s">
        <v>645</v>
      </c>
      <c r="I109" s="5" t="s">
        <v>646</v>
      </c>
      <c r="J109" s="5" t="s">
        <v>647</v>
      </c>
      <c r="K109" s="5" t="s">
        <v>648</v>
      </c>
      <c r="L109" s="5" t="s">
        <v>649</v>
      </c>
      <c r="M109" s="5" t="s">
        <v>650</v>
      </c>
    </row>
    <row r="110" spans="1:13" ht="119" x14ac:dyDescent="0.2">
      <c r="A110" s="3" t="s">
        <v>347</v>
      </c>
      <c r="B110" s="8" t="s">
        <v>651</v>
      </c>
      <c r="C110" s="8" t="s">
        <v>652</v>
      </c>
      <c r="D110" s="7">
        <v>666</v>
      </c>
      <c r="E110" s="5"/>
      <c r="F110" s="5"/>
      <c r="G110" s="5"/>
      <c r="H110" s="5" t="s">
        <v>653</v>
      </c>
      <c r="I110" s="5" t="s">
        <v>654</v>
      </c>
      <c r="J110" s="5" t="s">
        <v>655</v>
      </c>
      <c r="K110" s="5" t="s">
        <v>656</v>
      </c>
      <c r="L110" s="5" t="s">
        <v>657</v>
      </c>
      <c r="M110" s="5" t="s">
        <v>658</v>
      </c>
    </row>
  </sheetData>
  <sortState xmlns:xlrd2="http://schemas.microsoft.com/office/spreadsheetml/2017/richdata2" ref="A2:M110">
    <sortCondition ref="A45:A110"/>
  </sortState>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24119-4DBA-43D4-90EE-1D8905965AE4}">
  <dimension ref="A1:J110"/>
  <sheetViews>
    <sheetView zoomScaleNormal="100" workbookViewId="0">
      <pane ySplit="1" topLeftCell="A2" activePane="bottomLeft" state="frozen"/>
      <selection pane="bottomLeft"/>
    </sheetView>
  </sheetViews>
  <sheetFormatPr baseColWidth="10" defaultColWidth="8.83203125" defaultRowHeight="16" x14ac:dyDescent="0.2"/>
  <cols>
    <col min="1" max="1" width="58.5" style="2" bestFit="1" customWidth="1"/>
    <col min="2" max="2" width="8.6640625" style="19" bestFit="1" customWidth="1"/>
    <col min="3" max="3" width="8.83203125" style="19" bestFit="1" customWidth="1"/>
    <col min="4" max="4" width="8.5" style="19" bestFit="1" customWidth="1"/>
    <col min="5" max="5" width="9" style="19" bestFit="1" customWidth="1"/>
    <col min="6" max="6" width="7.33203125" style="19" bestFit="1" customWidth="1"/>
    <col min="7" max="7" width="7.6640625" style="19" bestFit="1" customWidth="1"/>
    <col min="8" max="10" width="12.1640625" style="19" bestFit="1" customWidth="1"/>
    <col min="11" max="16384" width="8.83203125" style="2"/>
  </cols>
  <sheetData>
    <row r="1" spans="1:10" x14ac:dyDescent="0.2">
      <c r="A1" s="2" t="s">
        <v>1</v>
      </c>
      <c r="B1" s="19" t="s">
        <v>659</v>
      </c>
      <c r="C1" s="19" t="s">
        <v>660</v>
      </c>
      <c r="D1" s="19" t="s">
        <v>661</v>
      </c>
      <c r="E1" s="19" t="s">
        <v>662</v>
      </c>
      <c r="F1" s="19" t="s">
        <v>5</v>
      </c>
      <c r="G1" s="19" t="s">
        <v>663</v>
      </c>
      <c r="H1" s="19" t="s">
        <v>664</v>
      </c>
      <c r="I1" s="19" t="s">
        <v>665</v>
      </c>
      <c r="J1" s="19" t="s">
        <v>666</v>
      </c>
    </row>
    <row r="2" spans="1:10" x14ac:dyDescent="0.2">
      <c r="A2" s="2" t="s">
        <v>348</v>
      </c>
      <c r="B2" s="19">
        <v>56</v>
      </c>
      <c r="C2" s="19">
        <v>0</v>
      </c>
      <c r="D2" s="19">
        <v>5055</v>
      </c>
      <c r="E2" s="19">
        <v>59</v>
      </c>
      <c r="F2" s="19">
        <f t="shared" ref="F2:F33" si="0">B2+D2</f>
        <v>5111</v>
      </c>
      <c r="G2" s="19">
        <f t="shared" ref="G2:G33" si="1">C2+E2</f>
        <v>59</v>
      </c>
      <c r="H2" s="19">
        <f t="shared" ref="H2:H33" si="2">B2/SUM(B2:E2)*100</f>
        <v>1.0831721470019342</v>
      </c>
      <c r="I2" s="19">
        <f t="shared" ref="I2:I33" si="3">F2/SUM($B2:$E2)*100</f>
        <v>98.858800773694384</v>
      </c>
      <c r="J2" s="19">
        <f t="shared" ref="J2:J33" si="4">100-I2</f>
        <v>1.1411992263056163</v>
      </c>
    </row>
    <row r="3" spans="1:10" x14ac:dyDescent="0.2">
      <c r="A3" s="2" t="s">
        <v>356</v>
      </c>
      <c r="B3" s="19">
        <v>56</v>
      </c>
      <c r="C3" s="19">
        <v>0</v>
      </c>
      <c r="D3" s="19">
        <v>5038</v>
      </c>
      <c r="E3" s="19">
        <v>107</v>
      </c>
      <c r="F3" s="19">
        <f t="shared" si="0"/>
        <v>5094</v>
      </c>
      <c r="G3" s="19">
        <f t="shared" si="1"/>
        <v>107</v>
      </c>
      <c r="H3" s="19">
        <f t="shared" si="2"/>
        <v>1.0767160161507403</v>
      </c>
      <c r="I3" s="19">
        <f t="shared" si="3"/>
        <v>97.942703326283407</v>
      </c>
      <c r="J3" s="19">
        <f t="shared" si="4"/>
        <v>2.0572966737165927</v>
      </c>
    </row>
    <row r="4" spans="1:10" x14ac:dyDescent="0.2">
      <c r="A4" s="2" t="s">
        <v>364</v>
      </c>
      <c r="B4" s="19">
        <v>3</v>
      </c>
      <c r="C4" s="19">
        <v>1</v>
      </c>
      <c r="D4" s="19">
        <v>601</v>
      </c>
      <c r="E4" s="19">
        <v>24</v>
      </c>
      <c r="F4" s="19">
        <f t="shared" si="0"/>
        <v>604</v>
      </c>
      <c r="G4" s="19">
        <f t="shared" si="1"/>
        <v>25</v>
      </c>
      <c r="H4" s="19">
        <f t="shared" si="2"/>
        <v>0.47694753577106513</v>
      </c>
      <c r="I4" s="19">
        <f t="shared" si="3"/>
        <v>96.025437201907792</v>
      </c>
      <c r="J4" s="19">
        <f t="shared" si="4"/>
        <v>3.974562798092208</v>
      </c>
    </row>
    <row r="5" spans="1:10" x14ac:dyDescent="0.2">
      <c r="A5" s="2" t="s">
        <v>372</v>
      </c>
      <c r="B5" s="19">
        <v>4</v>
      </c>
      <c r="C5" s="19">
        <v>0</v>
      </c>
      <c r="D5" s="19">
        <v>623</v>
      </c>
      <c r="E5" s="19">
        <v>0</v>
      </c>
      <c r="F5" s="19">
        <f t="shared" si="0"/>
        <v>627</v>
      </c>
      <c r="G5" s="19">
        <f t="shared" si="1"/>
        <v>0</v>
      </c>
      <c r="H5" s="19">
        <f t="shared" si="2"/>
        <v>0.63795853269537484</v>
      </c>
      <c r="I5" s="19">
        <f t="shared" si="3"/>
        <v>100</v>
      </c>
      <c r="J5" s="19">
        <f t="shared" si="4"/>
        <v>0</v>
      </c>
    </row>
    <row r="6" spans="1:10" x14ac:dyDescent="0.2">
      <c r="A6" s="2" t="s">
        <v>379</v>
      </c>
      <c r="B6" s="19">
        <v>4</v>
      </c>
      <c r="C6" s="19">
        <v>0</v>
      </c>
      <c r="D6" s="19">
        <v>621</v>
      </c>
      <c r="E6" s="19">
        <v>2</v>
      </c>
      <c r="F6" s="19">
        <f t="shared" si="0"/>
        <v>625</v>
      </c>
      <c r="G6" s="19">
        <f t="shared" si="1"/>
        <v>2</v>
      </c>
      <c r="H6" s="19">
        <f t="shared" si="2"/>
        <v>0.63795853269537484</v>
      </c>
      <c r="I6" s="19">
        <f t="shared" si="3"/>
        <v>99.681020733652318</v>
      </c>
      <c r="J6" s="19">
        <f t="shared" si="4"/>
        <v>0.31897926634768226</v>
      </c>
    </row>
    <row r="7" spans="1:10" x14ac:dyDescent="0.2">
      <c r="A7" s="2" t="s">
        <v>386</v>
      </c>
      <c r="B7" s="19">
        <v>7</v>
      </c>
      <c r="C7" s="19">
        <v>0</v>
      </c>
      <c r="D7" s="19">
        <v>1177</v>
      </c>
      <c r="E7" s="19">
        <v>2</v>
      </c>
      <c r="F7" s="19">
        <f t="shared" si="0"/>
        <v>1184</v>
      </c>
      <c r="G7" s="19">
        <f t="shared" si="1"/>
        <v>2</v>
      </c>
      <c r="H7" s="19">
        <f t="shared" si="2"/>
        <v>0.5902192242833052</v>
      </c>
      <c r="I7" s="19">
        <f t="shared" si="3"/>
        <v>99.831365935919052</v>
      </c>
      <c r="J7" s="19">
        <f t="shared" si="4"/>
        <v>0.16863406408094761</v>
      </c>
    </row>
    <row r="8" spans="1:10" x14ac:dyDescent="0.2">
      <c r="A8" s="2" t="s">
        <v>394</v>
      </c>
      <c r="B8" s="19">
        <v>7</v>
      </c>
      <c r="C8" s="19">
        <v>0</v>
      </c>
      <c r="D8" s="19">
        <v>1179</v>
      </c>
      <c r="E8" s="19">
        <v>0</v>
      </c>
      <c r="F8" s="19">
        <f t="shared" si="0"/>
        <v>1186</v>
      </c>
      <c r="G8" s="19">
        <f t="shared" si="1"/>
        <v>0</v>
      </c>
      <c r="H8" s="19">
        <f t="shared" si="2"/>
        <v>0.5902192242833052</v>
      </c>
      <c r="I8" s="19">
        <f t="shared" si="3"/>
        <v>100</v>
      </c>
      <c r="J8" s="19">
        <f t="shared" si="4"/>
        <v>0</v>
      </c>
    </row>
    <row r="9" spans="1:10" x14ac:dyDescent="0.2">
      <c r="A9" s="2" t="s">
        <v>402</v>
      </c>
      <c r="B9" s="19">
        <v>7</v>
      </c>
      <c r="C9" s="19">
        <v>0</v>
      </c>
      <c r="D9" s="19">
        <v>1178</v>
      </c>
      <c r="E9" s="19">
        <v>0</v>
      </c>
      <c r="F9" s="19">
        <f t="shared" si="0"/>
        <v>1185</v>
      </c>
      <c r="G9" s="19">
        <f t="shared" si="1"/>
        <v>0</v>
      </c>
      <c r="H9" s="19">
        <f t="shared" si="2"/>
        <v>0.59071729957805907</v>
      </c>
      <c r="I9" s="19">
        <f t="shared" si="3"/>
        <v>100</v>
      </c>
      <c r="J9" s="19">
        <f t="shared" si="4"/>
        <v>0</v>
      </c>
    </row>
    <row r="10" spans="1:10" x14ac:dyDescent="0.2">
      <c r="A10" s="2" t="s">
        <v>410</v>
      </c>
      <c r="B10" s="19">
        <v>59</v>
      </c>
      <c r="C10" s="19">
        <v>0</v>
      </c>
      <c r="D10" s="19">
        <v>5314</v>
      </c>
      <c r="E10" s="19">
        <v>48</v>
      </c>
      <c r="F10" s="19">
        <f t="shared" si="0"/>
        <v>5373</v>
      </c>
      <c r="G10" s="19">
        <f t="shared" si="1"/>
        <v>48</v>
      </c>
      <c r="H10" s="19">
        <f t="shared" si="2"/>
        <v>1.0883600811658365</v>
      </c>
      <c r="I10" s="19">
        <f t="shared" si="3"/>
        <v>99.114554510237966</v>
      </c>
      <c r="J10" s="19">
        <f t="shared" si="4"/>
        <v>0.8854454897620343</v>
      </c>
    </row>
    <row r="11" spans="1:10" x14ac:dyDescent="0.2">
      <c r="A11" s="2" t="s">
        <v>418</v>
      </c>
      <c r="B11" s="19">
        <v>59</v>
      </c>
      <c r="C11" s="19">
        <v>1</v>
      </c>
      <c r="D11" s="19">
        <v>5341</v>
      </c>
      <c r="E11" s="19">
        <v>58</v>
      </c>
      <c r="F11" s="19">
        <f t="shared" si="0"/>
        <v>5400</v>
      </c>
      <c r="G11" s="19">
        <f t="shared" si="1"/>
        <v>59</v>
      </c>
      <c r="H11" s="19">
        <f t="shared" si="2"/>
        <v>1.0807840263784576</v>
      </c>
      <c r="I11" s="19">
        <f t="shared" si="3"/>
        <v>98.919215973621547</v>
      </c>
      <c r="J11" s="19">
        <f t="shared" si="4"/>
        <v>1.0807840263784527</v>
      </c>
    </row>
    <row r="12" spans="1:10" x14ac:dyDescent="0.2">
      <c r="A12" s="2" t="s">
        <v>425</v>
      </c>
      <c r="B12" s="19">
        <v>11</v>
      </c>
      <c r="C12" s="19">
        <v>4</v>
      </c>
      <c r="D12" s="19">
        <v>4243</v>
      </c>
      <c r="E12" s="19">
        <v>911</v>
      </c>
      <c r="F12" s="19">
        <f t="shared" si="0"/>
        <v>4254</v>
      </c>
      <c r="G12" s="19">
        <f t="shared" si="1"/>
        <v>915</v>
      </c>
      <c r="H12" s="19">
        <f t="shared" si="2"/>
        <v>0.21280711936544788</v>
      </c>
      <c r="I12" s="19">
        <f t="shared" si="3"/>
        <v>82.298316889146832</v>
      </c>
      <c r="J12" s="19">
        <f t="shared" si="4"/>
        <v>17.701683110853168</v>
      </c>
    </row>
    <row r="13" spans="1:10" x14ac:dyDescent="0.2">
      <c r="A13" s="2" t="s">
        <v>433</v>
      </c>
      <c r="B13" s="19">
        <v>11</v>
      </c>
      <c r="C13" s="19">
        <v>2</v>
      </c>
      <c r="D13" s="19">
        <v>4244</v>
      </c>
      <c r="E13" s="19">
        <v>646</v>
      </c>
      <c r="F13" s="19">
        <f t="shared" si="0"/>
        <v>4255</v>
      </c>
      <c r="G13" s="19">
        <f t="shared" si="1"/>
        <v>648</v>
      </c>
      <c r="H13" s="19">
        <f t="shared" si="2"/>
        <v>0.22435243728329596</v>
      </c>
      <c r="I13" s="19">
        <f t="shared" si="3"/>
        <v>86.783601876402201</v>
      </c>
      <c r="J13" s="19">
        <f t="shared" si="4"/>
        <v>13.216398123597799</v>
      </c>
    </row>
    <row r="14" spans="1:10" x14ac:dyDescent="0.2">
      <c r="A14" s="2" t="s">
        <v>210</v>
      </c>
      <c r="B14" s="19">
        <v>120</v>
      </c>
      <c r="C14" s="19">
        <v>0</v>
      </c>
      <c r="D14" s="19">
        <v>50</v>
      </c>
      <c r="E14" s="19">
        <v>109</v>
      </c>
      <c r="F14" s="19">
        <f t="shared" si="0"/>
        <v>170</v>
      </c>
      <c r="G14" s="19">
        <f t="shared" si="1"/>
        <v>109</v>
      </c>
      <c r="H14" s="19">
        <f t="shared" si="2"/>
        <v>43.01075268817204</v>
      </c>
      <c r="I14" s="19">
        <f t="shared" si="3"/>
        <v>60.931899641577061</v>
      </c>
      <c r="J14" s="19">
        <f t="shared" si="4"/>
        <v>39.068100358422939</v>
      </c>
    </row>
    <row r="15" spans="1:10" x14ac:dyDescent="0.2">
      <c r="A15" s="2" t="s">
        <v>214</v>
      </c>
      <c r="B15" s="19">
        <v>120</v>
      </c>
      <c r="C15" s="19">
        <v>0</v>
      </c>
      <c r="D15" s="19">
        <v>50</v>
      </c>
      <c r="E15" s="19">
        <v>109</v>
      </c>
      <c r="F15" s="19">
        <f t="shared" si="0"/>
        <v>170</v>
      </c>
      <c r="G15" s="19">
        <f t="shared" si="1"/>
        <v>109</v>
      </c>
      <c r="H15" s="19">
        <f t="shared" si="2"/>
        <v>43.01075268817204</v>
      </c>
      <c r="I15" s="19">
        <f t="shared" si="3"/>
        <v>60.931899641577061</v>
      </c>
      <c r="J15" s="19">
        <f t="shared" si="4"/>
        <v>39.068100358422939</v>
      </c>
    </row>
    <row r="16" spans="1:10" x14ac:dyDescent="0.2">
      <c r="A16" s="2" t="s">
        <v>173</v>
      </c>
      <c r="B16" s="19">
        <v>61</v>
      </c>
      <c r="C16" s="19">
        <v>27</v>
      </c>
      <c r="D16" s="19">
        <v>254</v>
      </c>
      <c r="E16" s="19">
        <v>3</v>
      </c>
      <c r="F16" s="19">
        <f t="shared" si="0"/>
        <v>315</v>
      </c>
      <c r="G16" s="19">
        <f t="shared" si="1"/>
        <v>30</v>
      </c>
      <c r="H16" s="19">
        <f t="shared" si="2"/>
        <v>17.681159420289855</v>
      </c>
      <c r="I16" s="19">
        <f t="shared" si="3"/>
        <v>91.304347826086953</v>
      </c>
      <c r="J16" s="19">
        <f t="shared" si="4"/>
        <v>8.6956521739130466</v>
      </c>
    </row>
    <row r="17" spans="1:10" x14ac:dyDescent="0.2">
      <c r="A17" s="2" t="s">
        <v>177</v>
      </c>
      <c r="B17" s="19">
        <v>61</v>
      </c>
      <c r="C17" s="19">
        <v>28</v>
      </c>
      <c r="D17" s="19">
        <v>255</v>
      </c>
      <c r="E17" s="19">
        <v>9</v>
      </c>
      <c r="F17" s="19">
        <f t="shared" si="0"/>
        <v>316</v>
      </c>
      <c r="G17" s="19">
        <f t="shared" si="1"/>
        <v>37</v>
      </c>
      <c r="H17" s="19">
        <f t="shared" si="2"/>
        <v>17.280453257790366</v>
      </c>
      <c r="I17" s="19">
        <f t="shared" si="3"/>
        <v>89.518413597733712</v>
      </c>
      <c r="J17" s="19">
        <f t="shared" si="4"/>
        <v>10.481586402266288</v>
      </c>
    </row>
    <row r="18" spans="1:10" x14ac:dyDescent="0.2">
      <c r="A18" s="2" t="s">
        <v>181</v>
      </c>
      <c r="B18" s="19">
        <v>61</v>
      </c>
      <c r="C18" s="19">
        <v>27</v>
      </c>
      <c r="D18" s="19">
        <v>254</v>
      </c>
      <c r="E18" s="19">
        <v>3</v>
      </c>
      <c r="F18" s="19">
        <f t="shared" si="0"/>
        <v>315</v>
      </c>
      <c r="G18" s="19">
        <f t="shared" si="1"/>
        <v>30</v>
      </c>
      <c r="H18" s="19">
        <f t="shared" si="2"/>
        <v>17.681159420289855</v>
      </c>
      <c r="I18" s="19">
        <f t="shared" si="3"/>
        <v>91.304347826086953</v>
      </c>
      <c r="J18" s="19">
        <f t="shared" si="4"/>
        <v>8.6956521739130466</v>
      </c>
    </row>
    <row r="19" spans="1:10" x14ac:dyDescent="0.2">
      <c r="A19" s="2" t="s">
        <v>183</v>
      </c>
      <c r="B19" s="19">
        <v>61</v>
      </c>
      <c r="C19" s="19">
        <v>36</v>
      </c>
      <c r="D19" s="19">
        <v>255</v>
      </c>
      <c r="E19" s="19">
        <v>10</v>
      </c>
      <c r="F19" s="19">
        <f t="shared" si="0"/>
        <v>316</v>
      </c>
      <c r="G19" s="19">
        <f t="shared" si="1"/>
        <v>46</v>
      </c>
      <c r="H19" s="19">
        <f t="shared" si="2"/>
        <v>16.850828729281769</v>
      </c>
      <c r="I19" s="19">
        <f t="shared" si="3"/>
        <v>87.292817679558013</v>
      </c>
      <c r="J19" s="19">
        <f t="shared" si="4"/>
        <v>12.707182320441987</v>
      </c>
    </row>
    <row r="20" spans="1:10" x14ac:dyDescent="0.2">
      <c r="A20" s="2" t="s">
        <v>63</v>
      </c>
      <c r="B20" s="19">
        <v>132</v>
      </c>
      <c r="C20" s="19">
        <v>4</v>
      </c>
      <c r="D20" s="19">
        <v>53</v>
      </c>
      <c r="E20" s="19">
        <v>105</v>
      </c>
      <c r="F20" s="19">
        <f t="shared" si="0"/>
        <v>185</v>
      </c>
      <c r="G20" s="19">
        <f t="shared" si="1"/>
        <v>109</v>
      </c>
      <c r="H20" s="19">
        <f t="shared" si="2"/>
        <v>44.897959183673471</v>
      </c>
      <c r="I20" s="19">
        <f t="shared" si="3"/>
        <v>62.925170068027214</v>
      </c>
      <c r="J20" s="19">
        <f t="shared" si="4"/>
        <v>37.074829931972786</v>
      </c>
    </row>
    <row r="21" spans="1:10" x14ac:dyDescent="0.2">
      <c r="A21" s="2" t="s">
        <v>77</v>
      </c>
      <c r="B21" s="19">
        <v>132</v>
      </c>
      <c r="C21" s="19">
        <v>0</v>
      </c>
      <c r="D21" s="19">
        <v>6</v>
      </c>
      <c r="E21" s="19">
        <v>0</v>
      </c>
      <c r="F21" s="19">
        <f t="shared" si="0"/>
        <v>138</v>
      </c>
      <c r="G21" s="19">
        <f t="shared" si="1"/>
        <v>0</v>
      </c>
      <c r="H21" s="19">
        <f t="shared" si="2"/>
        <v>95.652173913043484</v>
      </c>
      <c r="I21" s="19">
        <f t="shared" si="3"/>
        <v>100</v>
      </c>
      <c r="J21" s="19">
        <f t="shared" si="4"/>
        <v>0</v>
      </c>
    </row>
    <row r="22" spans="1:10" x14ac:dyDescent="0.2">
      <c r="A22" s="2" t="s">
        <v>216</v>
      </c>
      <c r="B22" s="19">
        <v>120</v>
      </c>
      <c r="C22" s="19">
        <v>3</v>
      </c>
      <c r="D22" s="19">
        <v>50</v>
      </c>
      <c r="E22" s="19">
        <v>112</v>
      </c>
      <c r="F22" s="19">
        <f t="shared" si="0"/>
        <v>170</v>
      </c>
      <c r="G22" s="19">
        <f t="shared" si="1"/>
        <v>115</v>
      </c>
      <c r="H22" s="19">
        <f t="shared" si="2"/>
        <v>42.105263157894733</v>
      </c>
      <c r="I22" s="19">
        <f t="shared" si="3"/>
        <v>59.649122807017541</v>
      </c>
      <c r="J22" s="19">
        <f t="shared" si="4"/>
        <v>40.350877192982459</v>
      </c>
    </row>
    <row r="23" spans="1:10" x14ac:dyDescent="0.2">
      <c r="A23" s="2" t="s">
        <v>224</v>
      </c>
      <c r="B23" s="19">
        <v>78</v>
      </c>
      <c r="C23" s="19">
        <v>0</v>
      </c>
      <c r="D23" s="19">
        <v>0</v>
      </c>
      <c r="E23" s="19">
        <v>8</v>
      </c>
      <c r="F23" s="19">
        <f t="shared" si="0"/>
        <v>78</v>
      </c>
      <c r="G23" s="19">
        <f t="shared" si="1"/>
        <v>8</v>
      </c>
      <c r="H23" s="19">
        <f t="shared" si="2"/>
        <v>90.697674418604649</v>
      </c>
      <c r="I23" s="19">
        <f t="shared" si="3"/>
        <v>90.697674418604649</v>
      </c>
      <c r="J23" s="19">
        <f t="shared" si="4"/>
        <v>9.3023255813953512</v>
      </c>
    </row>
    <row r="24" spans="1:10" x14ac:dyDescent="0.2">
      <c r="A24" s="2" t="s">
        <v>323</v>
      </c>
      <c r="B24" s="19">
        <v>69</v>
      </c>
      <c r="C24" s="19">
        <v>0</v>
      </c>
      <c r="D24" s="19">
        <v>0</v>
      </c>
      <c r="E24" s="19">
        <v>3</v>
      </c>
      <c r="F24" s="19">
        <f t="shared" si="0"/>
        <v>69</v>
      </c>
      <c r="G24" s="19">
        <f t="shared" si="1"/>
        <v>3</v>
      </c>
      <c r="H24" s="19">
        <f t="shared" si="2"/>
        <v>95.833333333333343</v>
      </c>
      <c r="I24" s="19">
        <f t="shared" si="3"/>
        <v>95.833333333333343</v>
      </c>
      <c r="J24" s="19">
        <f t="shared" si="4"/>
        <v>4.1666666666666572</v>
      </c>
    </row>
    <row r="25" spans="1:10" x14ac:dyDescent="0.2">
      <c r="A25" s="2" t="s">
        <v>331</v>
      </c>
      <c r="B25" s="19">
        <v>117</v>
      </c>
      <c r="C25" s="19">
        <v>29</v>
      </c>
      <c r="D25" s="19">
        <v>16</v>
      </c>
      <c r="E25" s="19">
        <v>0</v>
      </c>
      <c r="F25" s="19">
        <f t="shared" si="0"/>
        <v>133</v>
      </c>
      <c r="G25" s="19">
        <f t="shared" si="1"/>
        <v>29</v>
      </c>
      <c r="H25" s="19">
        <f t="shared" si="2"/>
        <v>72.222222222222214</v>
      </c>
      <c r="I25" s="19">
        <f t="shared" si="3"/>
        <v>82.098765432098759</v>
      </c>
      <c r="J25" s="19">
        <f t="shared" si="4"/>
        <v>17.901234567901241</v>
      </c>
    </row>
    <row r="26" spans="1:10" x14ac:dyDescent="0.2">
      <c r="A26" s="2" t="s">
        <v>339</v>
      </c>
      <c r="B26" s="19">
        <v>119</v>
      </c>
      <c r="C26" s="19">
        <v>0</v>
      </c>
      <c r="D26" s="19">
        <v>72</v>
      </c>
      <c r="E26" s="19">
        <v>1</v>
      </c>
      <c r="F26" s="19">
        <f t="shared" si="0"/>
        <v>191</v>
      </c>
      <c r="G26" s="19">
        <f t="shared" si="1"/>
        <v>1</v>
      </c>
      <c r="H26" s="19">
        <f t="shared" si="2"/>
        <v>61.979166666666664</v>
      </c>
      <c r="I26" s="19">
        <f t="shared" si="3"/>
        <v>99.479166666666657</v>
      </c>
      <c r="J26" s="19">
        <f t="shared" si="4"/>
        <v>0.52083333333334281</v>
      </c>
    </row>
    <row r="27" spans="1:10" x14ac:dyDescent="0.2">
      <c r="A27" s="2" t="s">
        <v>201</v>
      </c>
      <c r="B27" s="19">
        <v>191</v>
      </c>
      <c r="C27" s="19">
        <v>3</v>
      </c>
      <c r="D27" s="19">
        <v>2</v>
      </c>
      <c r="E27" s="19">
        <v>118</v>
      </c>
      <c r="F27" s="19">
        <f t="shared" si="0"/>
        <v>193</v>
      </c>
      <c r="G27" s="19">
        <f t="shared" si="1"/>
        <v>121</v>
      </c>
      <c r="H27" s="19">
        <f t="shared" si="2"/>
        <v>60.828025477707001</v>
      </c>
      <c r="I27" s="19">
        <f t="shared" si="3"/>
        <v>61.464968152866241</v>
      </c>
      <c r="J27" s="19">
        <f t="shared" si="4"/>
        <v>38.535031847133759</v>
      </c>
    </row>
    <row r="28" spans="1:10" x14ac:dyDescent="0.2">
      <c r="A28" s="2" t="s">
        <v>205</v>
      </c>
      <c r="B28" s="19">
        <v>179</v>
      </c>
      <c r="C28" s="19">
        <v>0</v>
      </c>
      <c r="D28" s="19">
        <v>25</v>
      </c>
      <c r="E28" s="19">
        <v>154</v>
      </c>
      <c r="F28" s="19">
        <f t="shared" si="0"/>
        <v>204</v>
      </c>
      <c r="G28" s="19">
        <f t="shared" si="1"/>
        <v>154</v>
      </c>
      <c r="H28" s="19">
        <f t="shared" si="2"/>
        <v>50</v>
      </c>
      <c r="I28" s="19">
        <f t="shared" si="3"/>
        <v>56.983240223463682</v>
      </c>
      <c r="J28" s="19">
        <f t="shared" si="4"/>
        <v>43.016759776536318</v>
      </c>
    </row>
    <row r="29" spans="1:10" x14ac:dyDescent="0.2">
      <c r="A29" s="2" t="s">
        <v>97</v>
      </c>
      <c r="B29" s="19">
        <v>126</v>
      </c>
      <c r="C29" s="19">
        <v>14</v>
      </c>
      <c r="D29" s="19">
        <v>53</v>
      </c>
      <c r="E29" s="19">
        <v>105</v>
      </c>
      <c r="F29" s="19">
        <f t="shared" si="0"/>
        <v>179</v>
      </c>
      <c r="G29" s="19">
        <f t="shared" si="1"/>
        <v>119</v>
      </c>
      <c r="H29" s="19">
        <f t="shared" si="2"/>
        <v>42.281879194630875</v>
      </c>
      <c r="I29" s="19">
        <f t="shared" si="3"/>
        <v>60.067114093959731</v>
      </c>
      <c r="J29" s="19">
        <f t="shared" si="4"/>
        <v>39.932885906040269</v>
      </c>
    </row>
    <row r="30" spans="1:10" x14ac:dyDescent="0.2">
      <c r="A30" s="2" t="s">
        <v>101</v>
      </c>
      <c r="B30" s="19">
        <v>135</v>
      </c>
      <c r="C30" s="19">
        <v>0</v>
      </c>
      <c r="D30" s="19">
        <v>2</v>
      </c>
      <c r="E30" s="19">
        <v>21</v>
      </c>
      <c r="F30" s="19">
        <f t="shared" si="0"/>
        <v>137</v>
      </c>
      <c r="G30" s="19">
        <f t="shared" si="1"/>
        <v>21</v>
      </c>
      <c r="H30" s="19">
        <f t="shared" si="2"/>
        <v>85.443037974683548</v>
      </c>
      <c r="I30" s="19">
        <f t="shared" si="3"/>
        <v>86.70886075949366</v>
      </c>
      <c r="J30" s="19">
        <f t="shared" si="4"/>
        <v>13.29113924050634</v>
      </c>
    </row>
    <row r="31" spans="1:10" x14ac:dyDescent="0.2">
      <c r="A31" s="2" t="s">
        <v>69</v>
      </c>
      <c r="B31" s="19">
        <v>122</v>
      </c>
      <c r="C31" s="19">
        <v>8</v>
      </c>
      <c r="D31" s="19">
        <v>52</v>
      </c>
      <c r="E31" s="19">
        <v>107</v>
      </c>
      <c r="F31" s="19">
        <f t="shared" si="0"/>
        <v>174</v>
      </c>
      <c r="G31" s="19">
        <f t="shared" si="1"/>
        <v>115</v>
      </c>
      <c r="H31" s="19">
        <f t="shared" si="2"/>
        <v>42.214532871972317</v>
      </c>
      <c r="I31" s="19">
        <f t="shared" si="3"/>
        <v>60.207612456747405</v>
      </c>
      <c r="J31" s="19">
        <f t="shared" si="4"/>
        <v>39.792387543252595</v>
      </c>
    </row>
    <row r="32" spans="1:10" x14ac:dyDescent="0.2">
      <c r="A32" s="2" t="s">
        <v>440</v>
      </c>
      <c r="B32" s="19">
        <v>62</v>
      </c>
      <c r="C32" s="19">
        <v>0</v>
      </c>
      <c r="D32" s="19">
        <v>5142</v>
      </c>
      <c r="E32" s="19">
        <v>45</v>
      </c>
      <c r="F32" s="19">
        <f t="shared" si="0"/>
        <v>5204</v>
      </c>
      <c r="G32" s="19">
        <f t="shared" si="1"/>
        <v>45</v>
      </c>
      <c r="H32" s="19">
        <f t="shared" si="2"/>
        <v>1.1811773671175463</v>
      </c>
      <c r="I32" s="19">
        <f t="shared" si="3"/>
        <v>99.142693846446946</v>
      </c>
      <c r="J32" s="19">
        <f t="shared" si="4"/>
        <v>0.85730615355305417</v>
      </c>
    </row>
    <row r="33" spans="1:10" x14ac:dyDescent="0.2">
      <c r="A33" s="2" t="s">
        <v>448</v>
      </c>
      <c r="B33" s="19">
        <v>62</v>
      </c>
      <c r="C33" s="19">
        <v>0</v>
      </c>
      <c r="D33" s="19">
        <v>5128</v>
      </c>
      <c r="E33" s="19">
        <v>72</v>
      </c>
      <c r="F33" s="19">
        <f t="shared" si="0"/>
        <v>5190</v>
      </c>
      <c r="G33" s="19">
        <f t="shared" si="1"/>
        <v>72</v>
      </c>
      <c r="H33" s="19">
        <f t="shared" si="2"/>
        <v>1.1782592170277459</v>
      </c>
      <c r="I33" s="19">
        <f t="shared" si="3"/>
        <v>98.631698973774235</v>
      </c>
      <c r="J33" s="19">
        <f t="shared" si="4"/>
        <v>1.3683010262257653</v>
      </c>
    </row>
    <row r="34" spans="1:10" x14ac:dyDescent="0.2">
      <c r="A34" s="2" t="s">
        <v>456</v>
      </c>
      <c r="B34" s="19">
        <v>106</v>
      </c>
      <c r="C34" s="19">
        <v>2</v>
      </c>
      <c r="D34" s="19">
        <v>1</v>
      </c>
      <c r="E34" s="19">
        <v>45</v>
      </c>
      <c r="F34" s="19">
        <f t="shared" ref="F34:F65" si="5">B34+D34</f>
        <v>107</v>
      </c>
      <c r="G34" s="19">
        <f t="shared" ref="G34:G65" si="6">C34+E34</f>
        <v>47</v>
      </c>
      <c r="H34" s="19">
        <f t="shared" ref="H34:H65" si="7">B34/SUM(B34:E34)*100</f>
        <v>68.831168831168839</v>
      </c>
      <c r="I34" s="19">
        <f t="shared" ref="I34:I65" si="8">F34/SUM($B34:$E34)*100</f>
        <v>69.480519480519476</v>
      </c>
      <c r="J34" s="19">
        <f t="shared" ref="J34:J65" si="9">100-I34</f>
        <v>30.519480519480524</v>
      </c>
    </row>
    <row r="35" spans="1:10" x14ac:dyDescent="0.2">
      <c r="A35" s="2" t="s">
        <v>464</v>
      </c>
      <c r="B35" s="19">
        <v>106</v>
      </c>
      <c r="C35" s="19">
        <v>2</v>
      </c>
      <c r="D35" s="19">
        <v>0</v>
      </c>
      <c r="E35" s="19">
        <v>46</v>
      </c>
      <c r="F35" s="19">
        <f t="shared" si="5"/>
        <v>106</v>
      </c>
      <c r="G35" s="19">
        <f t="shared" si="6"/>
        <v>48</v>
      </c>
      <c r="H35" s="19">
        <f t="shared" si="7"/>
        <v>68.831168831168839</v>
      </c>
      <c r="I35" s="19">
        <f t="shared" si="8"/>
        <v>68.831168831168839</v>
      </c>
      <c r="J35" s="19">
        <f t="shared" si="9"/>
        <v>31.168831168831161</v>
      </c>
    </row>
    <row r="36" spans="1:10" x14ac:dyDescent="0.2">
      <c r="A36" s="2" t="s">
        <v>469</v>
      </c>
      <c r="B36" s="19">
        <v>105</v>
      </c>
      <c r="C36" s="19">
        <v>3</v>
      </c>
      <c r="D36" s="19">
        <v>1</v>
      </c>
      <c r="E36" s="19">
        <v>52</v>
      </c>
      <c r="F36" s="19">
        <f t="shared" si="5"/>
        <v>106</v>
      </c>
      <c r="G36" s="19">
        <f t="shared" si="6"/>
        <v>55</v>
      </c>
      <c r="H36" s="19">
        <f t="shared" si="7"/>
        <v>65.217391304347828</v>
      </c>
      <c r="I36" s="19">
        <f t="shared" si="8"/>
        <v>65.838509316770185</v>
      </c>
      <c r="J36" s="19">
        <f t="shared" si="9"/>
        <v>34.161490683229815</v>
      </c>
    </row>
    <row r="37" spans="1:10" x14ac:dyDescent="0.2">
      <c r="A37" s="2" t="s">
        <v>477</v>
      </c>
      <c r="B37" s="19">
        <v>105</v>
      </c>
      <c r="C37" s="19">
        <v>3</v>
      </c>
      <c r="D37" s="19">
        <v>1</v>
      </c>
      <c r="E37" s="19">
        <v>52</v>
      </c>
      <c r="F37" s="19">
        <f t="shared" si="5"/>
        <v>106</v>
      </c>
      <c r="G37" s="19">
        <f t="shared" si="6"/>
        <v>55</v>
      </c>
      <c r="H37" s="19">
        <f t="shared" si="7"/>
        <v>65.217391304347828</v>
      </c>
      <c r="I37" s="19">
        <f t="shared" si="8"/>
        <v>65.838509316770185</v>
      </c>
      <c r="J37" s="19">
        <f t="shared" si="9"/>
        <v>34.161490683229815</v>
      </c>
    </row>
    <row r="38" spans="1:10" x14ac:dyDescent="0.2">
      <c r="A38" s="2" t="s">
        <v>485</v>
      </c>
      <c r="B38" s="19">
        <v>105</v>
      </c>
      <c r="C38" s="19">
        <v>3</v>
      </c>
      <c r="D38" s="19">
        <v>0</v>
      </c>
      <c r="E38" s="19">
        <v>54</v>
      </c>
      <c r="F38" s="19">
        <f t="shared" si="5"/>
        <v>105</v>
      </c>
      <c r="G38" s="19">
        <f t="shared" si="6"/>
        <v>57</v>
      </c>
      <c r="H38" s="19">
        <f t="shared" si="7"/>
        <v>64.81481481481481</v>
      </c>
      <c r="I38" s="19">
        <f t="shared" si="8"/>
        <v>64.81481481481481</v>
      </c>
      <c r="J38" s="19">
        <f t="shared" si="9"/>
        <v>35.18518518518519</v>
      </c>
    </row>
    <row r="39" spans="1:10" x14ac:dyDescent="0.2">
      <c r="A39" s="2" t="s">
        <v>493</v>
      </c>
      <c r="B39" s="19">
        <v>59</v>
      </c>
      <c r="C39" s="19">
        <v>1</v>
      </c>
      <c r="D39" s="19">
        <v>5387</v>
      </c>
      <c r="E39" s="19">
        <v>52</v>
      </c>
      <c r="F39" s="19">
        <f t="shared" si="5"/>
        <v>5446</v>
      </c>
      <c r="G39" s="19">
        <f t="shared" si="6"/>
        <v>53</v>
      </c>
      <c r="H39" s="19">
        <f t="shared" si="7"/>
        <v>1.0729223495180942</v>
      </c>
      <c r="I39" s="19">
        <f t="shared" si="8"/>
        <v>99.036188397890527</v>
      </c>
      <c r="J39" s="19">
        <f t="shared" si="9"/>
        <v>0.96381160210947314</v>
      </c>
    </row>
    <row r="40" spans="1:10" x14ac:dyDescent="0.2">
      <c r="A40" s="2" t="s">
        <v>501</v>
      </c>
      <c r="B40" s="19">
        <v>59</v>
      </c>
      <c r="C40" s="19">
        <v>1</v>
      </c>
      <c r="D40" s="19">
        <v>5394</v>
      </c>
      <c r="E40" s="19">
        <v>44</v>
      </c>
      <c r="F40" s="19">
        <f t="shared" si="5"/>
        <v>5453</v>
      </c>
      <c r="G40" s="19">
        <f t="shared" si="6"/>
        <v>45</v>
      </c>
      <c r="H40" s="19">
        <f t="shared" si="7"/>
        <v>1.0731174972717352</v>
      </c>
      <c r="I40" s="19">
        <f t="shared" si="8"/>
        <v>99.181520552928333</v>
      </c>
      <c r="J40" s="19">
        <f t="shared" si="9"/>
        <v>0.81847944707166675</v>
      </c>
    </row>
    <row r="41" spans="1:10" x14ac:dyDescent="0.2">
      <c r="A41" s="2" t="s">
        <v>505</v>
      </c>
      <c r="B41" s="19">
        <v>2</v>
      </c>
      <c r="C41" s="19">
        <v>0</v>
      </c>
      <c r="D41" s="19">
        <v>306</v>
      </c>
      <c r="E41" s="19">
        <v>25</v>
      </c>
      <c r="F41" s="19">
        <f t="shared" si="5"/>
        <v>308</v>
      </c>
      <c r="G41" s="19">
        <f t="shared" si="6"/>
        <v>25</v>
      </c>
      <c r="H41" s="19">
        <f t="shared" si="7"/>
        <v>0.60060060060060061</v>
      </c>
      <c r="I41" s="19">
        <f t="shared" si="8"/>
        <v>92.492492492492488</v>
      </c>
      <c r="J41" s="19">
        <f t="shared" si="9"/>
        <v>7.5075075075075119</v>
      </c>
    </row>
    <row r="42" spans="1:10" x14ac:dyDescent="0.2">
      <c r="A42" s="2" t="s">
        <v>513</v>
      </c>
      <c r="B42" s="19">
        <v>2</v>
      </c>
      <c r="C42" s="19">
        <v>3</v>
      </c>
      <c r="D42" s="19">
        <v>279</v>
      </c>
      <c r="E42" s="19">
        <v>892</v>
      </c>
      <c r="F42" s="19">
        <f t="shared" si="5"/>
        <v>281</v>
      </c>
      <c r="G42" s="19">
        <f t="shared" si="6"/>
        <v>895</v>
      </c>
      <c r="H42" s="19">
        <f t="shared" si="7"/>
        <v>0.17006802721088435</v>
      </c>
      <c r="I42" s="19">
        <f t="shared" si="8"/>
        <v>23.894557823129251</v>
      </c>
      <c r="J42" s="19">
        <f t="shared" si="9"/>
        <v>76.105442176870753</v>
      </c>
    </row>
    <row r="43" spans="1:10" x14ac:dyDescent="0.2">
      <c r="A43" s="2" t="s">
        <v>521</v>
      </c>
      <c r="B43" s="19">
        <v>50</v>
      </c>
      <c r="C43" s="19">
        <v>1</v>
      </c>
      <c r="D43" s="19">
        <v>2422</v>
      </c>
      <c r="E43" s="19">
        <v>315</v>
      </c>
      <c r="F43" s="19">
        <f t="shared" si="5"/>
        <v>2472</v>
      </c>
      <c r="G43" s="19">
        <f t="shared" si="6"/>
        <v>316</v>
      </c>
      <c r="H43" s="19">
        <f t="shared" si="7"/>
        <v>1.7934002869440457</v>
      </c>
      <c r="I43" s="19">
        <f t="shared" si="8"/>
        <v>88.665710186513621</v>
      </c>
      <c r="J43" s="19">
        <f t="shared" si="9"/>
        <v>11.334289813486379</v>
      </c>
    </row>
    <row r="44" spans="1:10" x14ac:dyDescent="0.2">
      <c r="A44" s="2" t="s">
        <v>529</v>
      </c>
      <c r="B44" s="19">
        <v>48</v>
      </c>
      <c r="C44" s="19">
        <v>3</v>
      </c>
      <c r="D44" s="19">
        <v>2441</v>
      </c>
      <c r="E44" s="19">
        <v>459</v>
      </c>
      <c r="F44" s="19">
        <f t="shared" si="5"/>
        <v>2489</v>
      </c>
      <c r="G44" s="19">
        <f t="shared" si="6"/>
        <v>462</v>
      </c>
      <c r="H44" s="19">
        <f t="shared" si="7"/>
        <v>1.626567265333785</v>
      </c>
      <c r="I44" s="19">
        <f t="shared" si="8"/>
        <v>84.34429007116232</v>
      </c>
      <c r="J44" s="19">
        <f t="shared" si="9"/>
        <v>15.65570992883768</v>
      </c>
    </row>
    <row r="45" spans="1:10" x14ac:dyDescent="0.2">
      <c r="A45" s="2" t="s">
        <v>537</v>
      </c>
      <c r="B45" s="19">
        <v>73</v>
      </c>
      <c r="C45" s="19">
        <v>0</v>
      </c>
      <c r="D45" s="19">
        <v>0</v>
      </c>
      <c r="E45" s="19">
        <v>251</v>
      </c>
      <c r="F45" s="19">
        <f t="shared" si="5"/>
        <v>73</v>
      </c>
      <c r="G45" s="19">
        <f t="shared" si="6"/>
        <v>251</v>
      </c>
      <c r="H45" s="19">
        <f t="shared" si="7"/>
        <v>22.530864197530864</v>
      </c>
      <c r="I45" s="19">
        <f t="shared" si="8"/>
        <v>22.530864197530864</v>
      </c>
      <c r="J45" s="19">
        <f t="shared" si="9"/>
        <v>77.46913580246914</v>
      </c>
    </row>
    <row r="46" spans="1:10" x14ac:dyDescent="0.2">
      <c r="A46" s="2" t="s">
        <v>545</v>
      </c>
      <c r="B46" s="19">
        <v>73</v>
      </c>
      <c r="C46" s="19">
        <v>0</v>
      </c>
      <c r="D46" s="19">
        <v>0</v>
      </c>
      <c r="E46" s="19">
        <v>34</v>
      </c>
      <c r="F46" s="19">
        <f t="shared" si="5"/>
        <v>73</v>
      </c>
      <c r="G46" s="19">
        <f t="shared" si="6"/>
        <v>34</v>
      </c>
      <c r="H46" s="19">
        <f t="shared" si="7"/>
        <v>68.224299065420553</v>
      </c>
      <c r="I46" s="19">
        <f t="shared" si="8"/>
        <v>68.224299065420553</v>
      </c>
      <c r="J46" s="19">
        <f t="shared" si="9"/>
        <v>31.775700934579447</v>
      </c>
    </row>
    <row r="47" spans="1:10" x14ac:dyDescent="0.2">
      <c r="A47" s="2" t="s">
        <v>553</v>
      </c>
      <c r="B47" s="19">
        <v>73</v>
      </c>
      <c r="C47" s="19">
        <v>0</v>
      </c>
      <c r="D47" s="19">
        <v>0</v>
      </c>
      <c r="E47" s="19">
        <v>32</v>
      </c>
      <c r="F47" s="19">
        <f t="shared" si="5"/>
        <v>73</v>
      </c>
      <c r="G47" s="19">
        <f t="shared" si="6"/>
        <v>32</v>
      </c>
      <c r="H47" s="19">
        <f t="shared" si="7"/>
        <v>69.523809523809518</v>
      </c>
      <c r="I47" s="19">
        <f t="shared" si="8"/>
        <v>69.523809523809518</v>
      </c>
      <c r="J47" s="19">
        <f t="shared" si="9"/>
        <v>30.476190476190482</v>
      </c>
    </row>
    <row r="48" spans="1:10" x14ac:dyDescent="0.2">
      <c r="A48" s="2" t="s">
        <v>559</v>
      </c>
      <c r="B48" s="19">
        <v>130</v>
      </c>
      <c r="C48" s="19">
        <v>3</v>
      </c>
      <c r="D48" s="19">
        <v>5</v>
      </c>
      <c r="E48" s="19">
        <v>0</v>
      </c>
      <c r="F48" s="19">
        <f t="shared" si="5"/>
        <v>135</v>
      </c>
      <c r="G48" s="19">
        <f t="shared" si="6"/>
        <v>3</v>
      </c>
      <c r="H48" s="19">
        <f t="shared" si="7"/>
        <v>94.20289855072464</v>
      </c>
      <c r="I48" s="19">
        <f t="shared" si="8"/>
        <v>97.826086956521735</v>
      </c>
      <c r="J48" s="19">
        <f t="shared" si="9"/>
        <v>2.1739130434782652</v>
      </c>
    </row>
    <row r="49" spans="1:10" x14ac:dyDescent="0.2">
      <c r="A49" s="2" t="s">
        <v>567</v>
      </c>
      <c r="B49" s="19">
        <v>129</v>
      </c>
      <c r="C49" s="19">
        <v>4</v>
      </c>
      <c r="D49" s="19">
        <v>5</v>
      </c>
      <c r="E49" s="19">
        <v>0</v>
      </c>
      <c r="F49" s="19">
        <f t="shared" si="5"/>
        <v>134</v>
      </c>
      <c r="G49" s="19">
        <f t="shared" si="6"/>
        <v>4</v>
      </c>
      <c r="H49" s="19">
        <f t="shared" si="7"/>
        <v>93.478260869565219</v>
      </c>
      <c r="I49" s="19">
        <f t="shared" si="8"/>
        <v>97.101449275362313</v>
      </c>
      <c r="J49" s="19">
        <f t="shared" si="9"/>
        <v>2.8985507246376869</v>
      </c>
    </row>
    <row r="50" spans="1:10" x14ac:dyDescent="0.2">
      <c r="A50" s="2" t="s">
        <v>574</v>
      </c>
      <c r="B50" s="19">
        <v>115</v>
      </c>
      <c r="C50" s="19">
        <v>18</v>
      </c>
      <c r="D50" s="19">
        <v>3</v>
      </c>
      <c r="E50" s="19">
        <v>2</v>
      </c>
      <c r="F50" s="19">
        <f t="shared" si="5"/>
        <v>118</v>
      </c>
      <c r="G50" s="19">
        <f t="shared" si="6"/>
        <v>20</v>
      </c>
      <c r="H50" s="19">
        <f t="shared" si="7"/>
        <v>83.333333333333343</v>
      </c>
      <c r="I50" s="19">
        <f t="shared" si="8"/>
        <v>85.507246376811594</v>
      </c>
      <c r="J50" s="19">
        <f t="shared" si="9"/>
        <v>14.492753623188406</v>
      </c>
    </row>
    <row r="51" spans="1:10" x14ac:dyDescent="0.2">
      <c r="A51" s="2" t="s">
        <v>582</v>
      </c>
      <c r="B51" s="19">
        <v>3</v>
      </c>
      <c r="C51" s="19">
        <v>18</v>
      </c>
      <c r="D51" s="19">
        <v>68</v>
      </c>
      <c r="E51" s="19">
        <v>2150</v>
      </c>
      <c r="F51" s="19">
        <f t="shared" si="5"/>
        <v>71</v>
      </c>
      <c r="G51" s="19">
        <f t="shared" si="6"/>
        <v>2168</v>
      </c>
      <c r="H51" s="19">
        <f t="shared" si="7"/>
        <v>0.13398838767306834</v>
      </c>
      <c r="I51" s="19">
        <f t="shared" si="8"/>
        <v>3.1710585082626168</v>
      </c>
      <c r="J51" s="19">
        <f t="shared" si="9"/>
        <v>96.828941491737382</v>
      </c>
    </row>
    <row r="52" spans="1:10" x14ac:dyDescent="0.2">
      <c r="A52" s="2" t="s">
        <v>590</v>
      </c>
      <c r="B52" s="19">
        <v>3</v>
      </c>
      <c r="C52" s="19">
        <v>16</v>
      </c>
      <c r="D52" s="19">
        <v>67</v>
      </c>
      <c r="E52" s="19">
        <v>1991</v>
      </c>
      <c r="F52" s="19">
        <f t="shared" si="5"/>
        <v>70</v>
      </c>
      <c r="G52" s="19">
        <f t="shared" si="6"/>
        <v>2007</v>
      </c>
      <c r="H52" s="19">
        <f t="shared" si="7"/>
        <v>0.14443909484833894</v>
      </c>
      <c r="I52" s="19">
        <f t="shared" si="8"/>
        <v>3.3702455464612422</v>
      </c>
      <c r="J52" s="19">
        <f t="shared" si="9"/>
        <v>96.629754453538752</v>
      </c>
    </row>
    <row r="53" spans="1:10" x14ac:dyDescent="0.2">
      <c r="A53" s="2" t="s">
        <v>594</v>
      </c>
      <c r="B53" s="19">
        <v>12</v>
      </c>
      <c r="C53" s="19">
        <v>8</v>
      </c>
      <c r="D53" s="19">
        <v>75</v>
      </c>
      <c r="E53" s="19">
        <v>1996</v>
      </c>
      <c r="F53" s="19">
        <f t="shared" si="5"/>
        <v>87</v>
      </c>
      <c r="G53" s="19">
        <f t="shared" si="6"/>
        <v>2004</v>
      </c>
      <c r="H53" s="19">
        <f t="shared" si="7"/>
        <v>0.57388809182209477</v>
      </c>
      <c r="I53" s="19">
        <f t="shared" si="8"/>
        <v>4.160688665710186</v>
      </c>
      <c r="J53" s="19">
        <f t="shared" si="9"/>
        <v>95.839311334289818</v>
      </c>
    </row>
    <row r="54" spans="1:10" x14ac:dyDescent="0.2">
      <c r="A54" s="2" t="s">
        <v>602</v>
      </c>
      <c r="B54" s="19">
        <v>7</v>
      </c>
      <c r="C54" s="19">
        <v>13</v>
      </c>
      <c r="D54" s="19">
        <v>70</v>
      </c>
      <c r="E54" s="19">
        <v>2025</v>
      </c>
      <c r="F54" s="19">
        <f t="shared" si="5"/>
        <v>77</v>
      </c>
      <c r="G54" s="19">
        <f t="shared" si="6"/>
        <v>2038</v>
      </c>
      <c r="H54" s="19">
        <f t="shared" si="7"/>
        <v>0.33096926713947988</v>
      </c>
      <c r="I54" s="19">
        <f t="shared" si="8"/>
        <v>3.6406619385342784</v>
      </c>
      <c r="J54" s="19">
        <f t="shared" si="9"/>
        <v>96.359338061465721</v>
      </c>
    </row>
    <row r="55" spans="1:10" x14ac:dyDescent="0.2">
      <c r="A55" s="2" t="s">
        <v>606</v>
      </c>
      <c r="B55" s="19">
        <v>7</v>
      </c>
      <c r="C55" s="19">
        <v>13</v>
      </c>
      <c r="D55" s="19">
        <v>70</v>
      </c>
      <c r="E55" s="19">
        <v>2044</v>
      </c>
      <c r="F55" s="19">
        <f t="shared" si="5"/>
        <v>77</v>
      </c>
      <c r="G55" s="19">
        <f t="shared" si="6"/>
        <v>2057</v>
      </c>
      <c r="H55" s="19">
        <f t="shared" si="7"/>
        <v>0.32802249297094654</v>
      </c>
      <c r="I55" s="19">
        <f t="shared" si="8"/>
        <v>3.608247422680412</v>
      </c>
      <c r="J55" s="19">
        <f t="shared" si="9"/>
        <v>96.391752577319593</v>
      </c>
    </row>
    <row r="56" spans="1:10" x14ac:dyDescent="0.2">
      <c r="A56" s="2" t="s">
        <v>609</v>
      </c>
      <c r="B56" s="19">
        <v>6</v>
      </c>
      <c r="C56" s="19">
        <v>0</v>
      </c>
      <c r="D56" s="19">
        <v>2831</v>
      </c>
      <c r="E56" s="19">
        <v>10</v>
      </c>
      <c r="F56" s="19">
        <f t="shared" si="5"/>
        <v>2837</v>
      </c>
      <c r="G56" s="19">
        <f t="shared" si="6"/>
        <v>10</v>
      </c>
      <c r="H56" s="19">
        <f t="shared" si="7"/>
        <v>0.21074815595363539</v>
      </c>
      <c r="I56" s="19">
        <f t="shared" si="8"/>
        <v>99.648753073410617</v>
      </c>
      <c r="J56" s="19">
        <f t="shared" si="9"/>
        <v>0.35124692658938272</v>
      </c>
    </row>
    <row r="57" spans="1:10" x14ac:dyDescent="0.2">
      <c r="A57" s="2" t="s">
        <v>617</v>
      </c>
      <c r="B57" s="19">
        <v>6</v>
      </c>
      <c r="C57" s="19">
        <v>0</v>
      </c>
      <c r="D57" s="19">
        <v>2832</v>
      </c>
      <c r="E57" s="19">
        <v>9</v>
      </c>
      <c r="F57" s="19">
        <f t="shared" si="5"/>
        <v>2838</v>
      </c>
      <c r="G57" s="19">
        <f t="shared" si="6"/>
        <v>9</v>
      </c>
      <c r="H57" s="19">
        <f t="shared" si="7"/>
        <v>0.21074815595363539</v>
      </c>
      <c r="I57" s="19">
        <f t="shared" si="8"/>
        <v>99.683877766069557</v>
      </c>
      <c r="J57" s="19">
        <f t="shared" si="9"/>
        <v>0.31612223393044303</v>
      </c>
    </row>
    <row r="58" spans="1:10" x14ac:dyDescent="0.2">
      <c r="A58" s="2" t="s">
        <v>120</v>
      </c>
      <c r="B58" s="19">
        <v>48</v>
      </c>
      <c r="C58" s="19">
        <v>15</v>
      </c>
      <c r="D58" s="19">
        <v>1760</v>
      </c>
      <c r="E58" s="19">
        <v>302</v>
      </c>
      <c r="F58" s="19">
        <f t="shared" si="5"/>
        <v>1808</v>
      </c>
      <c r="G58" s="19">
        <f t="shared" si="6"/>
        <v>317</v>
      </c>
      <c r="H58" s="19">
        <f t="shared" si="7"/>
        <v>2.2588235294117647</v>
      </c>
      <c r="I58" s="19">
        <f t="shared" si="8"/>
        <v>85.082352941176481</v>
      </c>
      <c r="J58" s="19">
        <f t="shared" si="9"/>
        <v>14.917647058823519</v>
      </c>
    </row>
    <row r="59" spans="1:10" x14ac:dyDescent="0.2">
      <c r="A59" s="2" t="s">
        <v>186</v>
      </c>
      <c r="B59" s="19">
        <v>121</v>
      </c>
      <c r="C59" s="19">
        <v>2</v>
      </c>
      <c r="D59" s="19">
        <v>51</v>
      </c>
      <c r="E59" s="19">
        <v>103</v>
      </c>
      <c r="F59" s="19">
        <f t="shared" si="5"/>
        <v>172</v>
      </c>
      <c r="G59" s="19">
        <f t="shared" si="6"/>
        <v>105</v>
      </c>
      <c r="H59" s="19">
        <f t="shared" si="7"/>
        <v>43.682310469314075</v>
      </c>
      <c r="I59" s="19">
        <f t="shared" si="8"/>
        <v>62.093862815884485</v>
      </c>
      <c r="J59" s="19">
        <f t="shared" si="9"/>
        <v>37.906137184115515</v>
      </c>
    </row>
    <row r="60" spans="1:10" x14ac:dyDescent="0.2">
      <c r="A60" s="2" t="s">
        <v>14</v>
      </c>
      <c r="B60" s="19">
        <v>163</v>
      </c>
      <c r="C60" s="19">
        <v>2</v>
      </c>
      <c r="D60" s="19">
        <v>2</v>
      </c>
      <c r="E60" s="19">
        <v>15</v>
      </c>
      <c r="F60" s="19">
        <f t="shared" si="5"/>
        <v>165</v>
      </c>
      <c r="G60" s="19">
        <f t="shared" si="6"/>
        <v>17</v>
      </c>
      <c r="H60" s="19">
        <f t="shared" si="7"/>
        <v>89.560439560439562</v>
      </c>
      <c r="I60" s="19">
        <f t="shared" si="8"/>
        <v>90.659340659340657</v>
      </c>
      <c r="J60" s="19">
        <f t="shared" si="9"/>
        <v>9.340659340659343</v>
      </c>
    </row>
    <row r="61" spans="1:10" x14ac:dyDescent="0.2">
      <c r="A61" s="2" t="s">
        <v>28</v>
      </c>
      <c r="B61" s="19">
        <v>115</v>
      </c>
      <c r="C61" s="19">
        <v>29</v>
      </c>
      <c r="D61" s="19">
        <v>51</v>
      </c>
      <c r="E61" s="19">
        <v>91</v>
      </c>
      <c r="F61" s="19">
        <f t="shared" si="5"/>
        <v>166</v>
      </c>
      <c r="G61" s="19">
        <f t="shared" si="6"/>
        <v>120</v>
      </c>
      <c r="H61" s="19">
        <f t="shared" si="7"/>
        <v>40.209790209790206</v>
      </c>
      <c r="I61" s="19">
        <f t="shared" si="8"/>
        <v>58.04195804195804</v>
      </c>
      <c r="J61" s="19">
        <f t="shared" si="9"/>
        <v>41.95804195804196</v>
      </c>
    </row>
    <row r="62" spans="1:10" x14ac:dyDescent="0.2">
      <c r="A62" s="2" t="s">
        <v>32</v>
      </c>
      <c r="B62" s="19">
        <v>71</v>
      </c>
      <c r="C62" s="19">
        <v>0</v>
      </c>
      <c r="D62" s="19">
        <v>0</v>
      </c>
      <c r="E62" s="19">
        <v>0</v>
      </c>
      <c r="F62" s="19">
        <f t="shared" si="5"/>
        <v>71</v>
      </c>
      <c r="G62" s="19">
        <f t="shared" si="6"/>
        <v>0</v>
      </c>
      <c r="H62" s="19">
        <f t="shared" si="7"/>
        <v>100</v>
      </c>
      <c r="I62" s="19">
        <f t="shared" si="8"/>
        <v>100</v>
      </c>
      <c r="J62" s="19">
        <f t="shared" si="9"/>
        <v>0</v>
      </c>
    </row>
    <row r="63" spans="1:10" x14ac:dyDescent="0.2">
      <c r="A63" s="2" t="s">
        <v>36</v>
      </c>
      <c r="B63" s="19">
        <v>11</v>
      </c>
      <c r="C63" s="19">
        <v>82</v>
      </c>
      <c r="D63" s="19">
        <v>0</v>
      </c>
      <c r="E63" s="19">
        <v>2</v>
      </c>
      <c r="F63" s="19">
        <f t="shared" si="5"/>
        <v>11</v>
      </c>
      <c r="G63" s="19">
        <f t="shared" si="6"/>
        <v>84</v>
      </c>
      <c r="H63" s="19">
        <f t="shared" si="7"/>
        <v>11.578947368421053</v>
      </c>
      <c r="I63" s="19">
        <f t="shared" si="8"/>
        <v>11.578947368421053</v>
      </c>
      <c r="J63" s="19">
        <f t="shared" si="9"/>
        <v>88.421052631578945</v>
      </c>
    </row>
    <row r="64" spans="1:10" x14ac:dyDescent="0.2">
      <c r="A64" s="2" t="s">
        <v>125</v>
      </c>
      <c r="B64" s="19">
        <v>9</v>
      </c>
      <c r="C64" s="19">
        <v>5</v>
      </c>
      <c r="D64" s="19">
        <v>3</v>
      </c>
      <c r="E64" s="19">
        <v>0</v>
      </c>
      <c r="F64" s="19">
        <f t="shared" si="5"/>
        <v>12</v>
      </c>
      <c r="G64" s="19">
        <f t="shared" si="6"/>
        <v>5</v>
      </c>
      <c r="H64" s="19">
        <f t="shared" si="7"/>
        <v>52.941176470588239</v>
      </c>
      <c r="I64" s="19">
        <f t="shared" si="8"/>
        <v>70.588235294117652</v>
      </c>
      <c r="J64" s="19">
        <f t="shared" si="9"/>
        <v>29.411764705882348</v>
      </c>
    </row>
    <row r="65" spans="1:10" x14ac:dyDescent="0.2">
      <c r="A65" s="2" t="s">
        <v>129</v>
      </c>
      <c r="B65" s="19">
        <v>48</v>
      </c>
      <c r="C65" s="19">
        <v>1</v>
      </c>
      <c r="D65" s="19">
        <v>2411</v>
      </c>
      <c r="E65" s="19">
        <v>539</v>
      </c>
      <c r="F65" s="19">
        <f t="shared" si="5"/>
        <v>2459</v>
      </c>
      <c r="G65" s="19">
        <f t="shared" si="6"/>
        <v>540</v>
      </c>
      <c r="H65" s="19">
        <f t="shared" si="7"/>
        <v>1.6005335111703902</v>
      </c>
      <c r="I65" s="19">
        <f t="shared" si="8"/>
        <v>81.993997999333118</v>
      </c>
      <c r="J65" s="19">
        <f t="shared" si="9"/>
        <v>18.006002000666882</v>
      </c>
    </row>
    <row r="66" spans="1:10" x14ac:dyDescent="0.2">
      <c r="A66" s="2" t="s">
        <v>133</v>
      </c>
      <c r="B66" s="19">
        <v>85</v>
      </c>
      <c r="C66" s="19">
        <v>19</v>
      </c>
      <c r="D66" s="19">
        <v>262</v>
      </c>
      <c r="E66" s="19">
        <v>9</v>
      </c>
      <c r="F66" s="19">
        <f t="shared" ref="F66:F97" si="10">B66+D66</f>
        <v>347</v>
      </c>
      <c r="G66" s="19">
        <f t="shared" ref="G66:G97" si="11">C66+E66</f>
        <v>28</v>
      </c>
      <c r="H66" s="19">
        <f t="shared" ref="H66:H97" si="12">B66/SUM(B66:E66)*100</f>
        <v>22.666666666666664</v>
      </c>
      <c r="I66" s="19">
        <f t="shared" ref="I66:I97" si="13">F66/SUM($B66:$E66)*100</f>
        <v>92.533333333333331</v>
      </c>
      <c r="J66" s="19">
        <f t="shared" ref="J66:J97" si="14">100-I66</f>
        <v>7.4666666666666686</v>
      </c>
    </row>
    <row r="67" spans="1:10" x14ac:dyDescent="0.2">
      <c r="A67" s="2" t="s">
        <v>137</v>
      </c>
      <c r="B67" s="19">
        <v>1</v>
      </c>
      <c r="C67" s="19">
        <v>15</v>
      </c>
      <c r="D67" s="19">
        <v>0</v>
      </c>
      <c r="E67" s="19">
        <v>4</v>
      </c>
      <c r="F67" s="19">
        <f t="shared" si="10"/>
        <v>1</v>
      </c>
      <c r="G67" s="19">
        <f t="shared" si="11"/>
        <v>19</v>
      </c>
      <c r="H67" s="19">
        <f t="shared" si="12"/>
        <v>5</v>
      </c>
      <c r="I67" s="19">
        <f t="shared" si="13"/>
        <v>5</v>
      </c>
      <c r="J67" s="19">
        <f t="shared" si="14"/>
        <v>95</v>
      </c>
    </row>
    <row r="68" spans="1:10" x14ac:dyDescent="0.2">
      <c r="A68" s="2" t="s">
        <v>141</v>
      </c>
      <c r="B68" s="19">
        <v>39</v>
      </c>
      <c r="C68" s="19">
        <v>0</v>
      </c>
      <c r="D68" s="19">
        <v>1166</v>
      </c>
      <c r="E68" s="19">
        <v>562</v>
      </c>
      <c r="F68" s="19">
        <f t="shared" si="10"/>
        <v>1205</v>
      </c>
      <c r="G68" s="19">
        <f t="shared" si="11"/>
        <v>562</v>
      </c>
      <c r="H68" s="19">
        <f t="shared" si="12"/>
        <v>2.2071307300509337</v>
      </c>
      <c r="I68" s="19">
        <f t="shared" si="13"/>
        <v>68.194680249009622</v>
      </c>
      <c r="J68" s="19">
        <f t="shared" si="14"/>
        <v>31.805319750990378</v>
      </c>
    </row>
    <row r="69" spans="1:10" x14ac:dyDescent="0.2">
      <c r="A69" s="2" t="s">
        <v>145</v>
      </c>
      <c r="B69" s="19">
        <v>6</v>
      </c>
      <c r="C69" s="19">
        <v>1</v>
      </c>
      <c r="D69" s="19">
        <v>4</v>
      </c>
      <c r="E69" s="19">
        <v>5</v>
      </c>
      <c r="F69" s="19">
        <f t="shared" si="10"/>
        <v>10</v>
      </c>
      <c r="G69" s="19">
        <f t="shared" si="11"/>
        <v>6</v>
      </c>
      <c r="H69" s="19">
        <f t="shared" si="12"/>
        <v>37.5</v>
      </c>
      <c r="I69" s="19">
        <f t="shared" si="13"/>
        <v>62.5</v>
      </c>
      <c r="J69" s="19">
        <f t="shared" si="14"/>
        <v>37.5</v>
      </c>
    </row>
    <row r="70" spans="1:10" x14ac:dyDescent="0.2">
      <c r="A70" s="2" t="s">
        <v>148</v>
      </c>
      <c r="B70" s="19">
        <v>57</v>
      </c>
      <c r="C70" s="19">
        <v>0</v>
      </c>
      <c r="D70" s="19">
        <v>5094</v>
      </c>
      <c r="E70" s="19">
        <v>92</v>
      </c>
      <c r="F70" s="19">
        <f t="shared" si="10"/>
        <v>5151</v>
      </c>
      <c r="G70" s="19">
        <f t="shared" si="11"/>
        <v>92</v>
      </c>
      <c r="H70" s="19">
        <f t="shared" si="12"/>
        <v>1.0871638374976158</v>
      </c>
      <c r="I70" s="19">
        <f t="shared" si="13"/>
        <v>98.245279420179287</v>
      </c>
      <c r="J70" s="19">
        <f t="shared" si="14"/>
        <v>1.7547205798207131</v>
      </c>
    </row>
    <row r="71" spans="1:10" x14ac:dyDescent="0.2">
      <c r="A71" s="2" t="s">
        <v>152</v>
      </c>
      <c r="B71" s="19">
        <v>61</v>
      </c>
      <c r="C71" s="19">
        <v>6</v>
      </c>
      <c r="D71" s="19">
        <v>5359</v>
      </c>
      <c r="E71" s="19">
        <v>39</v>
      </c>
      <c r="F71" s="19">
        <f t="shared" si="10"/>
        <v>5420</v>
      </c>
      <c r="G71" s="19">
        <f t="shared" si="11"/>
        <v>45</v>
      </c>
      <c r="H71" s="19">
        <f t="shared" si="12"/>
        <v>1.1161939615736505</v>
      </c>
      <c r="I71" s="19">
        <f t="shared" si="13"/>
        <v>99.176578225068624</v>
      </c>
      <c r="J71" s="19">
        <f t="shared" si="14"/>
        <v>0.82342177493137569</v>
      </c>
    </row>
    <row r="72" spans="1:10" x14ac:dyDescent="0.2">
      <c r="A72" s="2" t="s">
        <v>41</v>
      </c>
      <c r="B72" s="19">
        <v>126</v>
      </c>
      <c r="C72" s="19">
        <v>14</v>
      </c>
      <c r="D72" s="19">
        <v>53</v>
      </c>
      <c r="E72" s="19">
        <v>105</v>
      </c>
      <c r="F72" s="19">
        <f t="shared" si="10"/>
        <v>179</v>
      </c>
      <c r="G72" s="19">
        <f t="shared" si="11"/>
        <v>119</v>
      </c>
      <c r="H72" s="19">
        <f t="shared" si="12"/>
        <v>42.281879194630875</v>
      </c>
      <c r="I72" s="19">
        <f t="shared" si="13"/>
        <v>60.067114093959731</v>
      </c>
      <c r="J72" s="19">
        <f t="shared" si="14"/>
        <v>39.932885906040269</v>
      </c>
    </row>
    <row r="73" spans="1:10" x14ac:dyDescent="0.2">
      <c r="A73" s="2" t="s">
        <v>45</v>
      </c>
      <c r="B73" s="19">
        <v>27</v>
      </c>
      <c r="C73" s="19">
        <v>235</v>
      </c>
      <c r="D73" s="19">
        <v>2</v>
      </c>
      <c r="E73" s="19">
        <v>8</v>
      </c>
      <c r="F73" s="19">
        <f t="shared" si="10"/>
        <v>29</v>
      </c>
      <c r="G73" s="19">
        <f t="shared" si="11"/>
        <v>243</v>
      </c>
      <c r="H73" s="19">
        <f t="shared" si="12"/>
        <v>9.9264705882352935</v>
      </c>
      <c r="I73" s="19">
        <f t="shared" si="13"/>
        <v>10.661764705882353</v>
      </c>
      <c r="J73" s="19">
        <f t="shared" si="14"/>
        <v>89.338235294117652</v>
      </c>
    </row>
    <row r="74" spans="1:10" x14ac:dyDescent="0.2">
      <c r="A74" s="2" t="s">
        <v>49</v>
      </c>
      <c r="B74" s="19">
        <v>145</v>
      </c>
      <c r="C74" s="19">
        <v>86</v>
      </c>
      <c r="D74" s="19">
        <v>0</v>
      </c>
      <c r="E74" s="19">
        <v>6</v>
      </c>
      <c r="F74" s="19">
        <f t="shared" si="10"/>
        <v>145</v>
      </c>
      <c r="G74" s="19">
        <f t="shared" si="11"/>
        <v>92</v>
      </c>
      <c r="H74" s="19">
        <f t="shared" si="12"/>
        <v>61.181434599156113</v>
      </c>
      <c r="I74" s="19">
        <f t="shared" si="13"/>
        <v>61.181434599156113</v>
      </c>
      <c r="J74" s="19">
        <f t="shared" si="14"/>
        <v>38.818565400843887</v>
      </c>
    </row>
    <row r="75" spans="1:10" x14ac:dyDescent="0.2">
      <c r="A75" s="2" t="s">
        <v>88</v>
      </c>
      <c r="B75" s="19">
        <v>136</v>
      </c>
      <c r="C75" s="19">
        <v>34</v>
      </c>
      <c r="D75" s="19">
        <v>7</v>
      </c>
      <c r="E75" s="19">
        <v>145</v>
      </c>
      <c r="F75" s="19">
        <f t="shared" si="10"/>
        <v>143</v>
      </c>
      <c r="G75" s="19">
        <f t="shared" si="11"/>
        <v>179</v>
      </c>
      <c r="H75" s="19">
        <f t="shared" si="12"/>
        <v>42.236024844720497</v>
      </c>
      <c r="I75" s="19">
        <f t="shared" si="13"/>
        <v>44.409937888198755</v>
      </c>
      <c r="J75" s="19">
        <f t="shared" si="14"/>
        <v>55.590062111801245</v>
      </c>
    </row>
    <row r="76" spans="1:10" x14ac:dyDescent="0.2">
      <c r="A76" s="2" t="s">
        <v>92</v>
      </c>
      <c r="B76" s="19">
        <v>136</v>
      </c>
      <c r="C76" s="19">
        <v>29</v>
      </c>
      <c r="D76" s="19">
        <v>12</v>
      </c>
      <c r="E76" s="19">
        <v>569</v>
      </c>
      <c r="F76" s="19">
        <f t="shared" si="10"/>
        <v>148</v>
      </c>
      <c r="G76" s="19">
        <f t="shared" si="11"/>
        <v>598</v>
      </c>
      <c r="H76" s="19">
        <f t="shared" si="12"/>
        <v>18.230563002680967</v>
      </c>
      <c r="I76" s="19">
        <f t="shared" si="13"/>
        <v>19.839142091152816</v>
      </c>
      <c r="J76" s="19">
        <f t="shared" si="14"/>
        <v>80.160857908847191</v>
      </c>
    </row>
    <row r="77" spans="1:10" x14ac:dyDescent="0.2">
      <c r="A77" s="2" t="s">
        <v>157</v>
      </c>
      <c r="B77" s="19">
        <v>135</v>
      </c>
      <c r="C77" s="19">
        <v>34</v>
      </c>
      <c r="D77" s="19">
        <v>7</v>
      </c>
      <c r="E77" s="19">
        <v>668</v>
      </c>
      <c r="F77" s="19">
        <f t="shared" si="10"/>
        <v>142</v>
      </c>
      <c r="G77" s="19">
        <f t="shared" si="11"/>
        <v>702</v>
      </c>
      <c r="H77" s="19">
        <f t="shared" si="12"/>
        <v>15.995260663507107</v>
      </c>
      <c r="I77" s="19">
        <f t="shared" si="13"/>
        <v>16.824644549763033</v>
      </c>
      <c r="J77" s="19">
        <f t="shared" si="14"/>
        <v>83.175355450236964</v>
      </c>
    </row>
    <row r="78" spans="1:10" x14ac:dyDescent="0.2">
      <c r="A78" s="2" t="s">
        <v>161</v>
      </c>
      <c r="B78" s="19">
        <v>31</v>
      </c>
      <c r="C78" s="19">
        <v>231</v>
      </c>
      <c r="D78" s="19">
        <v>1</v>
      </c>
      <c r="E78" s="19">
        <v>9</v>
      </c>
      <c r="F78" s="19">
        <f t="shared" si="10"/>
        <v>32</v>
      </c>
      <c r="G78" s="19">
        <f t="shared" si="11"/>
        <v>240</v>
      </c>
      <c r="H78" s="19">
        <f t="shared" si="12"/>
        <v>11.397058823529411</v>
      </c>
      <c r="I78" s="19">
        <f t="shared" si="13"/>
        <v>11.76470588235294</v>
      </c>
      <c r="J78" s="19">
        <f t="shared" si="14"/>
        <v>88.235294117647058</v>
      </c>
    </row>
    <row r="79" spans="1:10" x14ac:dyDescent="0.2">
      <c r="A79" s="2" t="s">
        <v>667</v>
      </c>
      <c r="B79" s="19">
        <v>83</v>
      </c>
      <c r="C79" s="19">
        <v>4</v>
      </c>
      <c r="D79" s="19">
        <v>2</v>
      </c>
      <c r="E79" s="19">
        <v>0</v>
      </c>
      <c r="F79" s="19">
        <f t="shared" si="10"/>
        <v>85</v>
      </c>
      <c r="G79" s="19">
        <f t="shared" si="11"/>
        <v>4</v>
      </c>
      <c r="H79" s="19">
        <f t="shared" si="12"/>
        <v>93.258426966292134</v>
      </c>
      <c r="I79" s="19">
        <f t="shared" si="13"/>
        <v>95.50561797752809</v>
      </c>
      <c r="J79" s="19">
        <f t="shared" si="14"/>
        <v>4.4943820224719104</v>
      </c>
    </row>
    <row r="80" spans="1:10" x14ac:dyDescent="0.2">
      <c r="A80" s="2" t="s">
        <v>164</v>
      </c>
      <c r="B80" s="19">
        <v>164</v>
      </c>
      <c r="C80" s="19">
        <v>13</v>
      </c>
      <c r="D80" s="19">
        <v>2</v>
      </c>
      <c r="E80" s="19">
        <v>17</v>
      </c>
      <c r="F80" s="19">
        <f t="shared" si="10"/>
        <v>166</v>
      </c>
      <c r="G80" s="19">
        <f t="shared" si="11"/>
        <v>30</v>
      </c>
      <c r="H80" s="19">
        <f t="shared" si="12"/>
        <v>83.673469387755105</v>
      </c>
      <c r="I80" s="19">
        <f t="shared" si="13"/>
        <v>84.693877551020407</v>
      </c>
      <c r="J80" s="19">
        <f t="shared" si="14"/>
        <v>15.306122448979593</v>
      </c>
    </row>
    <row r="81" spans="1:10" x14ac:dyDescent="0.2">
      <c r="A81" s="2" t="s">
        <v>168</v>
      </c>
      <c r="B81" s="19">
        <v>117</v>
      </c>
      <c r="C81" s="19">
        <v>1</v>
      </c>
      <c r="D81" s="19">
        <v>54</v>
      </c>
      <c r="E81" s="19">
        <v>2</v>
      </c>
      <c r="F81" s="19">
        <f t="shared" si="10"/>
        <v>171</v>
      </c>
      <c r="G81" s="19">
        <f t="shared" si="11"/>
        <v>3</v>
      </c>
      <c r="H81" s="19">
        <f t="shared" si="12"/>
        <v>67.241379310344826</v>
      </c>
      <c r="I81" s="19">
        <f t="shared" si="13"/>
        <v>98.275862068965509</v>
      </c>
      <c r="J81" s="19">
        <f t="shared" si="14"/>
        <v>1.7241379310344911</v>
      </c>
    </row>
    <row r="82" spans="1:10" x14ac:dyDescent="0.2">
      <c r="A82" s="2" t="s">
        <v>54</v>
      </c>
      <c r="B82" s="19">
        <v>168</v>
      </c>
      <c r="C82" s="19">
        <v>0</v>
      </c>
      <c r="D82" s="19">
        <v>18</v>
      </c>
      <c r="E82" s="19">
        <v>486</v>
      </c>
      <c r="F82" s="19">
        <f t="shared" si="10"/>
        <v>186</v>
      </c>
      <c r="G82" s="19">
        <f t="shared" si="11"/>
        <v>486</v>
      </c>
      <c r="H82" s="19">
        <f t="shared" si="12"/>
        <v>25</v>
      </c>
      <c r="I82" s="19">
        <f t="shared" si="13"/>
        <v>27.678571428571431</v>
      </c>
      <c r="J82" s="19">
        <f t="shared" si="14"/>
        <v>72.321428571428569</v>
      </c>
    </row>
    <row r="83" spans="1:10" x14ac:dyDescent="0.2">
      <c r="A83" s="2" t="s">
        <v>58</v>
      </c>
      <c r="B83" s="19">
        <v>80</v>
      </c>
      <c r="C83" s="19">
        <v>8</v>
      </c>
      <c r="D83" s="19">
        <v>2</v>
      </c>
      <c r="E83" s="19">
        <v>1</v>
      </c>
      <c r="F83" s="19">
        <f t="shared" si="10"/>
        <v>82</v>
      </c>
      <c r="G83" s="19">
        <f t="shared" si="11"/>
        <v>9</v>
      </c>
      <c r="H83" s="19">
        <f t="shared" si="12"/>
        <v>87.912087912087912</v>
      </c>
      <c r="I83" s="19">
        <f t="shared" si="13"/>
        <v>90.109890109890117</v>
      </c>
      <c r="J83" s="19">
        <f t="shared" si="14"/>
        <v>9.8901098901098834</v>
      </c>
    </row>
    <row r="84" spans="1:10" x14ac:dyDescent="0.2">
      <c r="A84" s="2" t="s">
        <v>196</v>
      </c>
      <c r="B84" s="19">
        <v>168</v>
      </c>
      <c r="C84" s="19">
        <v>0</v>
      </c>
      <c r="D84" s="19">
        <v>18</v>
      </c>
      <c r="E84" s="19">
        <v>486</v>
      </c>
      <c r="F84" s="19">
        <f t="shared" si="10"/>
        <v>186</v>
      </c>
      <c r="G84" s="19">
        <f t="shared" si="11"/>
        <v>486</v>
      </c>
      <c r="H84" s="19">
        <f t="shared" si="12"/>
        <v>25</v>
      </c>
      <c r="I84" s="19">
        <f t="shared" si="13"/>
        <v>27.678571428571431</v>
      </c>
      <c r="J84" s="19">
        <f t="shared" si="14"/>
        <v>72.321428571428569</v>
      </c>
    </row>
    <row r="85" spans="1:10" x14ac:dyDescent="0.2">
      <c r="A85" s="2" t="s">
        <v>197</v>
      </c>
      <c r="B85" s="19">
        <v>173</v>
      </c>
      <c r="C85" s="19">
        <v>8</v>
      </c>
      <c r="D85" s="19">
        <v>1</v>
      </c>
      <c r="E85" s="19">
        <v>503</v>
      </c>
      <c r="F85" s="19">
        <f t="shared" si="10"/>
        <v>174</v>
      </c>
      <c r="G85" s="19">
        <f t="shared" si="11"/>
        <v>511</v>
      </c>
      <c r="H85" s="19">
        <f t="shared" si="12"/>
        <v>25.255474452554743</v>
      </c>
      <c r="I85" s="19">
        <f t="shared" si="13"/>
        <v>25.401459854014597</v>
      </c>
      <c r="J85" s="19">
        <f t="shared" si="14"/>
        <v>74.598540145985396</v>
      </c>
    </row>
    <row r="86" spans="1:10" x14ac:dyDescent="0.2">
      <c r="A86" s="2" t="s">
        <v>302</v>
      </c>
      <c r="B86" s="19">
        <v>124</v>
      </c>
      <c r="C86" s="19">
        <v>4</v>
      </c>
      <c r="D86" s="19">
        <v>52</v>
      </c>
      <c r="E86" s="19">
        <v>134</v>
      </c>
      <c r="F86" s="19">
        <f t="shared" si="10"/>
        <v>176</v>
      </c>
      <c r="G86" s="19">
        <f t="shared" si="11"/>
        <v>138</v>
      </c>
      <c r="H86" s="19">
        <f t="shared" si="12"/>
        <v>39.490445859872615</v>
      </c>
      <c r="I86" s="19">
        <f t="shared" si="13"/>
        <v>56.050955414012741</v>
      </c>
      <c r="J86" s="19">
        <f t="shared" si="14"/>
        <v>43.949044585987259</v>
      </c>
    </row>
    <row r="87" spans="1:10" x14ac:dyDescent="0.2">
      <c r="A87" s="2" t="s">
        <v>307</v>
      </c>
      <c r="B87" s="19">
        <v>0</v>
      </c>
      <c r="C87" s="19">
        <v>0</v>
      </c>
      <c r="D87" s="19">
        <v>4</v>
      </c>
      <c r="E87" s="19">
        <v>0</v>
      </c>
      <c r="F87" s="19">
        <f t="shared" si="10"/>
        <v>4</v>
      </c>
      <c r="G87" s="19">
        <f t="shared" si="11"/>
        <v>0</v>
      </c>
      <c r="H87" s="19">
        <f t="shared" si="12"/>
        <v>0</v>
      </c>
      <c r="I87" s="19">
        <f t="shared" si="13"/>
        <v>100</v>
      </c>
      <c r="J87" s="19">
        <f t="shared" si="14"/>
        <v>0</v>
      </c>
    </row>
    <row r="88" spans="1:10" x14ac:dyDescent="0.2">
      <c r="A88" s="2" t="s">
        <v>312</v>
      </c>
      <c r="B88" s="19">
        <v>71</v>
      </c>
      <c r="C88" s="19">
        <v>0</v>
      </c>
      <c r="D88" s="19">
        <v>0</v>
      </c>
      <c r="E88" s="19">
        <v>1</v>
      </c>
      <c r="F88" s="19">
        <f t="shared" si="10"/>
        <v>71</v>
      </c>
      <c r="G88" s="19">
        <f t="shared" si="11"/>
        <v>1</v>
      </c>
      <c r="H88" s="19">
        <f t="shared" si="12"/>
        <v>98.611111111111114</v>
      </c>
      <c r="I88" s="19">
        <f t="shared" si="13"/>
        <v>98.611111111111114</v>
      </c>
      <c r="J88" s="19">
        <f t="shared" si="14"/>
        <v>1.3888888888888857</v>
      </c>
    </row>
    <row r="89" spans="1:10" x14ac:dyDescent="0.2">
      <c r="A89" s="2" t="s">
        <v>317</v>
      </c>
      <c r="B89" s="19">
        <v>133</v>
      </c>
      <c r="C89" s="19">
        <v>0</v>
      </c>
      <c r="D89" s="19">
        <v>2</v>
      </c>
      <c r="E89" s="19">
        <v>49</v>
      </c>
      <c r="F89" s="19">
        <f t="shared" si="10"/>
        <v>135</v>
      </c>
      <c r="G89" s="19">
        <f t="shared" si="11"/>
        <v>49</v>
      </c>
      <c r="H89" s="19">
        <f t="shared" si="12"/>
        <v>72.282608695652172</v>
      </c>
      <c r="I89" s="19">
        <f t="shared" si="13"/>
        <v>73.369565217391312</v>
      </c>
      <c r="J89" s="19">
        <f t="shared" si="14"/>
        <v>26.630434782608688</v>
      </c>
    </row>
    <row r="90" spans="1:10" x14ac:dyDescent="0.2">
      <c r="A90" s="2" t="s">
        <v>621</v>
      </c>
      <c r="B90" s="19">
        <v>7</v>
      </c>
      <c r="C90" s="19">
        <v>0</v>
      </c>
      <c r="D90" s="19">
        <v>1166</v>
      </c>
      <c r="E90" s="19">
        <v>8</v>
      </c>
      <c r="F90" s="19">
        <f t="shared" si="10"/>
        <v>1173</v>
      </c>
      <c r="G90" s="19">
        <f t="shared" si="11"/>
        <v>8</v>
      </c>
      <c r="H90" s="19">
        <f t="shared" si="12"/>
        <v>0.59271803556308211</v>
      </c>
      <c r="I90" s="19">
        <f t="shared" si="13"/>
        <v>99.322607959356475</v>
      </c>
      <c r="J90" s="19">
        <f t="shared" si="14"/>
        <v>0.67739204064352521</v>
      </c>
    </row>
    <row r="91" spans="1:10" x14ac:dyDescent="0.2">
      <c r="A91" s="2" t="s">
        <v>629</v>
      </c>
      <c r="B91" s="19">
        <v>7</v>
      </c>
      <c r="C91" s="19">
        <v>0</v>
      </c>
      <c r="D91" s="19">
        <v>1168</v>
      </c>
      <c r="E91" s="19">
        <v>10</v>
      </c>
      <c r="F91" s="19">
        <f t="shared" si="10"/>
        <v>1175</v>
      </c>
      <c r="G91" s="19">
        <f t="shared" si="11"/>
        <v>10</v>
      </c>
      <c r="H91" s="19">
        <f t="shared" si="12"/>
        <v>0.59071729957805907</v>
      </c>
      <c r="I91" s="19">
        <f t="shared" si="13"/>
        <v>99.156118143459921</v>
      </c>
      <c r="J91" s="19">
        <f t="shared" si="14"/>
        <v>0.84388185654007941</v>
      </c>
    </row>
    <row r="92" spans="1:10" x14ac:dyDescent="0.2">
      <c r="A92" s="2" t="s">
        <v>637</v>
      </c>
      <c r="B92" s="19">
        <v>7</v>
      </c>
      <c r="C92" s="19">
        <v>0</v>
      </c>
      <c r="D92" s="19">
        <v>1177</v>
      </c>
      <c r="E92" s="19">
        <v>6</v>
      </c>
      <c r="F92" s="19">
        <f t="shared" si="10"/>
        <v>1184</v>
      </c>
      <c r="G92" s="19">
        <f t="shared" si="11"/>
        <v>6</v>
      </c>
      <c r="H92" s="19">
        <f t="shared" si="12"/>
        <v>0.58823529411764708</v>
      </c>
      <c r="I92" s="19">
        <f t="shared" si="13"/>
        <v>99.495798319327733</v>
      </c>
      <c r="J92" s="19">
        <f t="shared" si="14"/>
        <v>0.50420168067226712</v>
      </c>
    </row>
    <row r="93" spans="1:10" x14ac:dyDescent="0.2">
      <c r="A93" s="2" t="s">
        <v>643</v>
      </c>
      <c r="B93" s="19">
        <v>131</v>
      </c>
      <c r="C93" s="19">
        <v>2</v>
      </c>
      <c r="D93" s="19">
        <v>5</v>
      </c>
      <c r="E93" s="19">
        <v>0</v>
      </c>
      <c r="F93" s="19">
        <f t="shared" si="10"/>
        <v>136</v>
      </c>
      <c r="G93" s="19">
        <f t="shared" si="11"/>
        <v>2</v>
      </c>
      <c r="H93" s="19">
        <f t="shared" si="12"/>
        <v>94.927536231884062</v>
      </c>
      <c r="I93" s="19">
        <f t="shared" si="13"/>
        <v>98.550724637681171</v>
      </c>
      <c r="J93" s="19">
        <f t="shared" si="14"/>
        <v>1.4492753623188293</v>
      </c>
    </row>
    <row r="94" spans="1:10" x14ac:dyDescent="0.2">
      <c r="A94" s="2" t="s">
        <v>651</v>
      </c>
      <c r="B94" s="19">
        <v>133</v>
      </c>
      <c r="C94" s="19">
        <v>0</v>
      </c>
      <c r="D94" s="19">
        <v>5</v>
      </c>
      <c r="E94" s="19">
        <v>0</v>
      </c>
      <c r="F94" s="19">
        <f t="shared" si="10"/>
        <v>138</v>
      </c>
      <c r="G94" s="19">
        <f t="shared" si="11"/>
        <v>0</v>
      </c>
      <c r="H94" s="19">
        <f t="shared" si="12"/>
        <v>96.376811594202891</v>
      </c>
      <c r="I94" s="19">
        <f t="shared" si="13"/>
        <v>100</v>
      </c>
      <c r="J94" s="19">
        <f t="shared" si="14"/>
        <v>0</v>
      </c>
    </row>
    <row r="95" spans="1:10" x14ac:dyDescent="0.2">
      <c r="A95" s="2" t="s">
        <v>191</v>
      </c>
      <c r="B95" s="19">
        <v>112</v>
      </c>
      <c r="C95" s="19">
        <v>30</v>
      </c>
      <c r="D95" s="19">
        <v>45</v>
      </c>
      <c r="E95" s="19">
        <v>108</v>
      </c>
      <c r="F95" s="19">
        <f t="shared" si="10"/>
        <v>157</v>
      </c>
      <c r="G95" s="19">
        <f t="shared" si="11"/>
        <v>138</v>
      </c>
      <c r="H95" s="19">
        <f t="shared" si="12"/>
        <v>37.966101694915253</v>
      </c>
      <c r="I95" s="19">
        <f t="shared" si="13"/>
        <v>53.220338983050851</v>
      </c>
      <c r="J95" s="19">
        <f t="shared" si="14"/>
        <v>46.779661016949149</v>
      </c>
    </row>
    <row r="96" spans="1:10" x14ac:dyDescent="0.2">
      <c r="A96" s="2" t="s">
        <v>106</v>
      </c>
      <c r="B96" s="19">
        <v>56</v>
      </c>
      <c r="C96" s="19">
        <v>7</v>
      </c>
      <c r="D96" s="19">
        <v>5139</v>
      </c>
      <c r="E96" s="19">
        <v>36</v>
      </c>
      <c r="F96" s="19">
        <f t="shared" si="10"/>
        <v>5195</v>
      </c>
      <c r="G96" s="19">
        <f t="shared" si="11"/>
        <v>43</v>
      </c>
      <c r="H96" s="19">
        <f t="shared" si="12"/>
        <v>1.069110347460863</v>
      </c>
      <c r="I96" s="19">
        <f t="shared" si="13"/>
        <v>99.179075983199695</v>
      </c>
      <c r="J96" s="19">
        <f t="shared" si="14"/>
        <v>0.82092401680030491</v>
      </c>
    </row>
    <row r="97" spans="1:10" x14ac:dyDescent="0.2">
      <c r="A97" s="2" t="s">
        <v>111</v>
      </c>
      <c r="B97" s="19">
        <v>130</v>
      </c>
      <c r="C97" s="19">
        <v>3</v>
      </c>
      <c r="D97" s="19">
        <v>1</v>
      </c>
      <c r="E97" s="19">
        <v>263</v>
      </c>
      <c r="F97" s="19">
        <f t="shared" si="10"/>
        <v>131</v>
      </c>
      <c r="G97" s="19">
        <f t="shared" si="11"/>
        <v>266</v>
      </c>
      <c r="H97" s="19">
        <f t="shared" si="12"/>
        <v>32.7455919395466</v>
      </c>
      <c r="I97" s="19">
        <f t="shared" si="13"/>
        <v>32.997481108312343</v>
      </c>
      <c r="J97" s="19">
        <f t="shared" si="14"/>
        <v>67.002518891687657</v>
      </c>
    </row>
    <row r="98" spans="1:10" x14ac:dyDescent="0.2">
      <c r="A98" s="2" t="s">
        <v>115</v>
      </c>
      <c r="B98" s="19">
        <v>143</v>
      </c>
      <c r="C98" s="19">
        <v>9</v>
      </c>
      <c r="D98" s="19">
        <v>66</v>
      </c>
      <c r="E98" s="19">
        <v>10029</v>
      </c>
      <c r="F98" s="19">
        <f t="shared" ref="F98:F110" si="15">B98+D98</f>
        <v>209</v>
      </c>
      <c r="G98" s="19">
        <f t="shared" ref="G98:G110" si="16">C98+E98</f>
        <v>10038</v>
      </c>
      <c r="H98" s="19">
        <f t="shared" ref="H98:H110" si="17">B98/SUM(B98:E98)*100</f>
        <v>1.395530399141212</v>
      </c>
      <c r="I98" s="19">
        <f t="shared" ref="I98:I110" si="18">F98/SUM($B98:$E98)*100</f>
        <v>2.0396213525910025</v>
      </c>
      <c r="J98" s="19">
        <f t="shared" ref="J98:J110" si="19">100-I98</f>
        <v>97.960378647409001</v>
      </c>
    </row>
    <row r="99" spans="1:10" x14ac:dyDescent="0.2">
      <c r="A99" s="2" t="s">
        <v>83</v>
      </c>
      <c r="B99" s="19">
        <v>5</v>
      </c>
      <c r="C99" s="19">
        <v>2</v>
      </c>
      <c r="D99" s="19">
        <v>5</v>
      </c>
      <c r="E99" s="19">
        <v>0</v>
      </c>
      <c r="F99" s="19">
        <f t="shared" si="15"/>
        <v>10</v>
      </c>
      <c r="G99" s="19">
        <f t="shared" si="16"/>
        <v>2</v>
      </c>
      <c r="H99" s="19">
        <f t="shared" si="17"/>
        <v>41.666666666666671</v>
      </c>
      <c r="I99" s="19">
        <f t="shared" si="18"/>
        <v>83.333333333333343</v>
      </c>
      <c r="J99" s="19">
        <f t="shared" si="19"/>
        <v>16.666666666666657</v>
      </c>
    </row>
    <row r="100" spans="1:10" x14ac:dyDescent="0.2">
      <c r="A100" s="2" t="s">
        <v>233</v>
      </c>
      <c r="B100" s="19">
        <v>167</v>
      </c>
      <c r="C100" s="19">
        <v>7</v>
      </c>
      <c r="D100" s="19">
        <v>1</v>
      </c>
      <c r="E100" s="19">
        <v>462</v>
      </c>
      <c r="F100" s="19">
        <f t="shared" si="15"/>
        <v>168</v>
      </c>
      <c r="G100" s="19">
        <f t="shared" si="16"/>
        <v>469</v>
      </c>
      <c r="H100" s="19">
        <f t="shared" si="17"/>
        <v>26.216640502354789</v>
      </c>
      <c r="I100" s="19">
        <f t="shared" si="18"/>
        <v>26.373626373626376</v>
      </c>
      <c r="J100" s="19">
        <f t="shared" si="19"/>
        <v>73.626373626373621</v>
      </c>
    </row>
    <row r="101" spans="1:10" x14ac:dyDescent="0.2">
      <c r="A101" s="2" t="s">
        <v>241</v>
      </c>
      <c r="B101" s="19">
        <v>135</v>
      </c>
      <c r="C101" s="19">
        <v>0</v>
      </c>
      <c r="D101" s="19">
        <v>2</v>
      </c>
      <c r="E101" s="19">
        <v>21</v>
      </c>
      <c r="F101" s="19">
        <f t="shared" si="15"/>
        <v>137</v>
      </c>
      <c r="G101" s="19">
        <f t="shared" si="16"/>
        <v>21</v>
      </c>
      <c r="H101" s="19">
        <f t="shared" si="17"/>
        <v>85.443037974683548</v>
      </c>
      <c r="I101" s="19">
        <f t="shared" si="18"/>
        <v>86.70886075949366</v>
      </c>
      <c r="J101" s="19">
        <f t="shared" si="19"/>
        <v>13.29113924050634</v>
      </c>
    </row>
    <row r="102" spans="1:10" x14ac:dyDescent="0.2">
      <c r="A102" s="2" t="s">
        <v>249</v>
      </c>
      <c r="B102" s="19">
        <v>120</v>
      </c>
      <c r="C102" s="19">
        <v>0</v>
      </c>
      <c r="D102" s="19">
        <v>0</v>
      </c>
      <c r="E102" s="19">
        <v>1</v>
      </c>
      <c r="F102" s="19">
        <f t="shared" si="15"/>
        <v>120</v>
      </c>
      <c r="G102" s="19">
        <f t="shared" si="16"/>
        <v>1</v>
      </c>
      <c r="H102" s="19">
        <f t="shared" si="17"/>
        <v>99.173553719008268</v>
      </c>
      <c r="I102" s="19">
        <f t="shared" si="18"/>
        <v>99.173553719008268</v>
      </c>
      <c r="J102" s="19">
        <f t="shared" si="19"/>
        <v>0.8264462809917319</v>
      </c>
    </row>
    <row r="103" spans="1:10" x14ac:dyDescent="0.2">
      <c r="A103" s="2" t="s">
        <v>257</v>
      </c>
      <c r="B103" s="19">
        <v>130</v>
      </c>
      <c r="C103" s="19">
        <v>4</v>
      </c>
      <c r="D103" s="19">
        <v>0</v>
      </c>
      <c r="E103" s="19">
        <v>400</v>
      </c>
      <c r="F103" s="19">
        <f t="shared" si="15"/>
        <v>130</v>
      </c>
      <c r="G103" s="19">
        <f t="shared" si="16"/>
        <v>404</v>
      </c>
      <c r="H103" s="19">
        <f t="shared" si="17"/>
        <v>24.344569288389515</v>
      </c>
      <c r="I103" s="19">
        <f t="shared" si="18"/>
        <v>24.344569288389515</v>
      </c>
      <c r="J103" s="19">
        <f t="shared" si="19"/>
        <v>75.655430711610478</v>
      </c>
    </row>
    <row r="104" spans="1:10" x14ac:dyDescent="0.2">
      <c r="A104" s="2" t="s">
        <v>19</v>
      </c>
      <c r="B104" s="19">
        <v>120</v>
      </c>
      <c r="C104" s="19">
        <v>0</v>
      </c>
      <c r="D104" s="19">
        <v>50</v>
      </c>
      <c r="E104" s="19">
        <v>103</v>
      </c>
      <c r="F104" s="19">
        <f t="shared" si="15"/>
        <v>170</v>
      </c>
      <c r="G104" s="19">
        <f t="shared" si="16"/>
        <v>103</v>
      </c>
      <c r="H104" s="19">
        <f t="shared" si="17"/>
        <v>43.956043956043956</v>
      </c>
      <c r="I104" s="19">
        <f t="shared" si="18"/>
        <v>62.27106227106227</v>
      </c>
      <c r="J104" s="19">
        <f t="shared" si="19"/>
        <v>37.72893772893773</v>
      </c>
    </row>
    <row r="105" spans="1:10" x14ac:dyDescent="0.2">
      <c r="A105" s="2" t="s">
        <v>668</v>
      </c>
      <c r="B105" s="19">
        <v>130</v>
      </c>
      <c r="C105" s="19">
        <v>4</v>
      </c>
      <c r="D105" s="19">
        <v>52</v>
      </c>
      <c r="E105" s="19">
        <v>104</v>
      </c>
      <c r="F105" s="19">
        <f t="shared" si="15"/>
        <v>182</v>
      </c>
      <c r="G105" s="19">
        <f t="shared" si="16"/>
        <v>108</v>
      </c>
      <c r="H105" s="19">
        <f t="shared" si="17"/>
        <v>44.827586206896555</v>
      </c>
      <c r="I105" s="19">
        <f t="shared" si="18"/>
        <v>62.758620689655174</v>
      </c>
      <c r="J105" s="19">
        <f t="shared" si="19"/>
        <v>37.241379310344826</v>
      </c>
    </row>
    <row r="106" spans="1:10" x14ac:dyDescent="0.2">
      <c r="A106" s="2" t="s">
        <v>276</v>
      </c>
      <c r="B106" s="19">
        <v>134</v>
      </c>
      <c r="C106" s="19">
        <v>0</v>
      </c>
      <c r="D106" s="19">
        <v>3</v>
      </c>
      <c r="E106" s="19">
        <v>52</v>
      </c>
      <c r="F106" s="19">
        <f t="shared" si="15"/>
        <v>137</v>
      </c>
      <c r="G106" s="19">
        <f t="shared" si="16"/>
        <v>52</v>
      </c>
      <c r="H106" s="19">
        <f t="shared" si="17"/>
        <v>70.899470899470899</v>
      </c>
      <c r="I106" s="19">
        <f t="shared" si="18"/>
        <v>72.486772486772495</v>
      </c>
      <c r="J106" s="19">
        <f t="shared" si="19"/>
        <v>27.513227513227505</v>
      </c>
    </row>
    <row r="107" spans="1:10" x14ac:dyDescent="0.2">
      <c r="A107" s="2" t="s">
        <v>281</v>
      </c>
      <c r="B107" s="19">
        <v>71</v>
      </c>
      <c r="C107" s="19">
        <v>0</v>
      </c>
      <c r="D107" s="19">
        <v>0</v>
      </c>
      <c r="E107" s="19">
        <v>1</v>
      </c>
      <c r="F107" s="19">
        <f t="shared" si="15"/>
        <v>71</v>
      </c>
      <c r="G107" s="19">
        <f t="shared" si="16"/>
        <v>1</v>
      </c>
      <c r="H107" s="19">
        <f t="shared" si="17"/>
        <v>98.611111111111114</v>
      </c>
      <c r="I107" s="19">
        <f t="shared" si="18"/>
        <v>98.611111111111114</v>
      </c>
      <c r="J107" s="19">
        <f t="shared" si="19"/>
        <v>1.3888888888888857</v>
      </c>
    </row>
    <row r="108" spans="1:10" x14ac:dyDescent="0.2">
      <c r="A108" s="2" t="s">
        <v>286</v>
      </c>
      <c r="B108" s="19">
        <v>71</v>
      </c>
      <c r="C108" s="19">
        <v>0</v>
      </c>
      <c r="D108" s="19">
        <v>0</v>
      </c>
      <c r="E108" s="19">
        <v>1</v>
      </c>
      <c r="F108" s="19">
        <f t="shared" si="15"/>
        <v>71</v>
      </c>
      <c r="G108" s="19">
        <f t="shared" si="16"/>
        <v>1</v>
      </c>
      <c r="H108" s="19">
        <f t="shared" si="17"/>
        <v>98.611111111111114</v>
      </c>
      <c r="I108" s="19">
        <f t="shared" si="18"/>
        <v>98.611111111111114</v>
      </c>
      <c r="J108" s="19">
        <f t="shared" si="19"/>
        <v>1.3888888888888857</v>
      </c>
    </row>
    <row r="109" spans="1:10" x14ac:dyDescent="0.2">
      <c r="A109" s="2" t="s">
        <v>291</v>
      </c>
      <c r="B109" s="19">
        <v>15</v>
      </c>
      <c r="C109" s="19">
        <v>0</v>
      </c>
      <c r="D109" s="19">
        <v>1</v>
      </c>
      <c r="E109" s="19">
        <v>1</v>
      </c>
      <c r="F109" s="19">
        <f t="shared" si="15"/>
        <v>16</v>
      </c>
      <c r="G109" s="19">
        <f t="shared" si="16"/>
        <v>1</v>
      </c>
      <c r="H109" s="19">
        <f t="shared" si="17"/>
        <v>88.235294117647058</v>
      </c>
      <c r="I109" s="19">
        <f t="shared" si="18"/>
        <v>94.117647058823522</v>
      </c>
      <c r="J109" s="19">
        <f t="shared" si="19"/>
        <v>5.8823529411764781</v>
      </c>
    </row>
    <row r="110" spans="1:10" x14ac:dyDescent="0.2">
      <c r="A110" s="2" t="s">
        <v>296</v>
      </c>
      <c r="B110" s="19">
        <v>15</v>
      </c>
      <c r="C110" s="19">
        <v>0</v>
      </c>
      <c r="D110" s="19">
        <v>0</v>
      </c>
      <c r="E110" s="19">
        <v>1</v>
      </c>
      <c r="F110" s="19">
        <f t="shared" si="15"/>
        <v>15</v>
      </c>
      <c r="G110" s="19">
        <f t="shared" si="16"/>
        <v>1</v>
      </c>
      <c r="H110" s="19">
        <f t="shared" si="17"/>
        <v>93.75</v>
      </c>
      <c r="I110" s="19">
        <f t="shared" si="18"/>
        <v>93.75</v>
      </c>
      <c r="J110" s="19">
        <f t="shared" si="19"/>
        <v>6.25</v>
      </c>
    </row>
  </sheetData>
  <sortState xmlns:xlrd2="http://schemas.microsoft.com/office/spreadsheetml/2017/richdata2" ref="A2:J110">
    <sortCondition ref="A5:A110"/>
  </sortState>
  <conditionalFormatting sqref="I2:I110">
    <cfRule type="colorScale" priority="1">
      <colorScale>
        <cfvo type="min"/>
        <cfvo type="percentile" val="50"/>
        <cfvo type="max"/>
        <color rgb="FFF8696B"/>
        <color rgb="FFFFEB84"/>
        <color rgb="FF63BE7B"/>
      </colorScale>
    </cfRule>
  </conditionalFormatting>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64067F-9643-43DC-8CE7-CED1EB43007A}">
  <dimension ref="A1:B37"/>
  <sheetViews>
    <sheetView workbookViewId="0"/>
  </sheetViews>
  <sheetFormatPr baseColWidth="10" defaultColWidth="8.83203125" defaultRowHeight="16" x14ac:dyDescent="0.2"/>
  <cols>
    <col min="1" max="1" width="8.1640625" style="2" bestFit="1" customWidth="1"/>
    <col min="2" max="2" width="65.5" style="2" bestFit="1" customWidth="1"/>
    <col min="3" max="16384" width="8.83203125" style="2"/>
  </cols>
  <sheetData>
    <row r="1" spans="1:2" x14ac:dyDescent="0.2">
      <c r="A1" s="2" t="s">
        <v>1</v>
      </c>
      <c r="B1" s="2" t="s">
        <v>669</v>
      </c>
    </row>
    <row r="2" spans="1:2" x14ac:dyDescent="0.2">
      <c r="A2" s="2">
        <v>3132030</v>
      </c>
      <c r="B2" s="2" t="s">
        <v>670</v>
      </c>
    </row>
    <row r="3" spans="1:2" x14ac:dyDescent="0.2">
      <c r="A3" s="2">
        <v>3132031</v>
      </c>
      <c r="B3" s="2" t="s">
        <v>671</v>
      </c>
    </row>
    <row r="4" spans="1:2" x14ac:dyDescent="0.2">
      <c r="A4" s="2">
        <v>3132032</v>
      </c>
      <c r="B4" s="2" t="s">
        <v>672</v>
      </c>
    </row>
    <row r="5" spans="1:2" x14ac:dyDescent="0.2">
      <c r="A5" s="2">
        <v>3132033</v>
      </c>
      <c r="B5" s="2" t="s">
        <v>673</v>
      </c>
    </row>
    <row r="6" spans="1:2" x14ac:dyDescent="0.2">
      <c r="A6" s="2">
        <v>3132034</v>
      </c>
      <c r="B6" s="2" t="s">
        <v>674</v>
      </c>
    </row>
    <row r="7" spans="1:2" x14ac:dyDescent="0.2">
      <c r="A7" s="2">
        <v>3132035</v>
      </c>
      <c r="B7" s="2" t="s">
        <v>675</v>
      </c>
    </row>
    <row r="8" spans="1:2" x14ac:dyDescent="0.2">
      <c r="A8" s="2">
        <v>3132036</v>
      </c>
      <c r="B8" s="2" t="s">
        <v>676</v>
      </c>
    </row>
    <row r="9" spans="1:2" x14ac:dyDescent="0.2">
      <c r="A9" s="2">
        <v>3132037</v>
      </c>
      <c r="B9" s="2" t="s">
        <v>677</v>
      </c>
    </row>
    <row r="10" spans="1:2" x14ac:dyDescent="0.2">
      <c r="A10" s="2">
        <v>3132038</v>
      </c>
      <c r="B10" s="2" t="s">
        <v>678</v>
      </c>
    </row>
    <row r="11" spans="1:2" x14ac:dyDescent="0.2">
      <c r="A11" s="2">
        <v>3132039</v>
      </c>
      <c r="B11" s="2" t="s">
        <v>679</v>
      </c>
    </row>
    <row r="12" spans="1:2" x14ac:dyDescent="0.2">
      <c r="A12" s="2">
        <v>3132040</v>
      </c>
      <c r="B12" s="2" t="s">
        <v>680</v>
      </c>
    </row>
    <row r="13" spans="1:2" x14ac:dyDescent="0.2">
      <c r="A13" s="2">
        <v>3132041</v>
      </c>
      <c r="B13" s="2" t="s">
        <v>681</v>
      </c>
    </row>
    <row r="14" spans="1:2" x14ac:dyDescent="0.2">
      <c r="A14" s="2">
        <v>3132042</v>
      </c>
      <c r="B14" s="2" t="s">
        <v>682</v>
      </c>
    </row>
    <row r="15" spans="1:2" x14ac:dyDescent="0.2">
      <c r="A15" s="2">
        <v>3132043</v>
      </c>
      <c r="B15" s="2" t="s">
        <v>683</v>
      </c>
    </row>
    <row r="16" spans="1:2" x14ac:dyDescent="0.2">
      <c r="A16" s="2">
        <v>3132044</v>
      </c>
      <c r="B16" s="2" t="s">
        <v>684</v>
      </c>
    </row>
    <row r="17" spans="1:2" x14ac:dyDescent="0.2">
      <c r="A17" s="2">
        <v>3132045</v>
      </c>
      <c r="B17" s="2" t="s">
        <v>685</v>
      </c>
    </row>
    <row r="18" spans="1:2" x14ac:dyDescent="0.2">
      <c r="A18" s="2">
        <v>3132046</v>
      </c>
      <c r="B18" s="2" t="s">
        <v>686</v>
      </c>
    </row>
    <row r="19" spans="1:2" x14ac:dyDescent="0.2">
      <c r="A19" s="2">
        <v>3132047</v>
      </c>
      <c r="B19" s="2" t="s">
        <v>687</v>
      </c>
    </row>
    <row r="20" spans="1:2" x14ac:dyDescent="0.2">
      <c r="A20" s="2">
        <v>3132048</v>
      </c>
      <c r="B20" s="2" t="s">
        <v>688</v>
      </c>
    </row>
    <row r="21" spans="1:2" x14ac:dyDescent="0.2">
      <c r="A21" s="2">
        <v>3132049</v>
      </c>
      <c r="B21" s="2" t="s">
        <v>689</v>
      </c>
    </row>
    <row r="22" spans="1:2" x14ac:dyDescent="0.2">
      <c r="A22" s="2">
        <v>3132050</v>
      </c>
      <c r="B22" s="2" t="s">
        <v>690</v>
      </c>
    </row>
    <row r="23" spans="1:2" x14ac:dyDescent="0.2">
      <c r="A23" s="2">
        <v>3132051</v>
      </c>
      <c r="B23" s="2" t="s">
        <v>691</v>
      </c>
    </row>
    <row r="24" spans="1:2" x14ac:dyDescent="0.2">
      <c r="A24" s="2">
        <v>3132052</v>
      </c>
      <c r="B24" s="2" t="s">
        <v>692</v>
      </c>
    </row>
    <row r="25" spans="1:2" x14ac:dyDescent="0.2">
      <c r="A25" s="2">
        <v>3132053</v>
      </c>
      <c r="B25" s="2" t="s">
        <v>693</v>
      </c>
    </row>
    <row r="26" spans="1:2" x14ac:dyDescent="0.2">
      <c r="A26" s="2">
        <v>3132054</v>
      </c>
      <c r="B26" s="2" t="s">
        <v>694</v>
      </c>
    </row>
    <row r="27" spans="1:2" x14ac:dyDescent="0.2">
      <c r="A27" s="2">
        <v>3132055</v>
      </c>
      <c r="B27" s="2" t="s">
        <v>695</v>
      </c>
    </row>
    <row r="28" spans="1:2" x14ac:dyDescent="0.2">
      <c r="A28" s="2">
        <v>3132056</v>
      </c>
      <c r="B28" s="2" t="s">
        <v>696</v>
      </c>
    </row>
    <row r="29" spans="1:2" x14ac:dyDescent="0.2">
      <c r="A29" s="2">
        <v>3132057</v>
      </c>
      <c r="B29" s="2" t="s">
        <v>697</v>
      </c>
    </row>
    <row r="30" spans="1:2" x14ac:dyDescent="0.2">
      <c r="A30" s="2">
        <v>3132058</v>
      </c>
      <c r="B30" s="2" t="s">
        <v>698</v>
      </c>
    </row>
    <row r="31" spans="1:2" x14ac:dyDescent="0.2">
      <c r="A31" s="2">
        <v>3132059</v>
      </c>
      <c r="B31" s="2" t="s">
        <v>699</v>
      </c>
    </row>
    <row r="32" spans="1:2" x14ac:dyDescent="0.2">
      <c r="A32" s="2">
        <v>3132060</v>
      </c>
      <c r="B32" s="2" t="s">
        <v>700</v>
      </c>
    </row>
    <row r="33" spans="1:2" x14ac:dyDescent="0.2">
      <c r="A33" s="2">
        <v>3132061</v>
      </c>
      <c r="B33" s="2" t="s">
        <v>701</v>
      </c>
    </row>
    <row r="34" spans="1:2" x14ac:dyDescent="0.2">
      <c r="A34" s="2">
        <v>3132062</v>
      </c>
      <c r="B34" s="2" t="s">
        <v>702</v>
      </c>
    </row>
    <row r="35" spans="1:2" x14ac:dyDescent="0.2">
      <c r="A35" s="2">
        <v>3132063</v>
      </c>
      <c r="B35" s="2" t="s">
        <v>703</v>
      </c>
    </row>
    <row r="36" spans="1:2" x14ac:dyDescent="0.2">
      <c r="A36" s="2">
        <v>3132064</v>
      </c>
      <c r="B36" s="2" t="s">
        <v>704</v>
      </c>
    </row>
    <row r="37" spans="1:2" x14ac:dyDescent="0.2">
      <c r="A37" s="2">
        <v>3132065</v>
      </c>
      <c r="B37" s="2" t="s">
        <v>705</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8109C5-15A2-44E3-86C1-4BE5F894702B}">
  <dimension ref="A1:H44"/>
  <sheetViews>
    <sheetView workbookViewId="0"/>
  </sheetViews>
  <sheetFormatPr baseColWidth="10" defaultColWidth="8.83203125" defaultRowHeight="16" x14ac:dyDescent="0.2"/>
  <cols>
    <col min="1" max="1" width="58.5" style="1" bestFit="1" customWidth="1"/>
    <col min="2" max="2" width="6.1640625" style="1" bestFit="1" customWidth="1"/>
    <col min="3" max="3" width="6.33203125" style="1" bestFit="1" customWidth="1"/>
    <col min="4" max="4" width="6" style="1" bestFit="1" customWidth="1"/>
    <col min="5" max="5" width="6.5" style="1" bestFit="1" customWidth="1"/>
    <col min="6" max="6" width="12.1640625" style="1" bestFit="1" customWidth="1"/>
    <col min="7" max="7" width="15.1640625" style="1" bestFit="1" customWidth="1"/>
    <col min="8" max="8" width="52.5" style="1" bestFit="1" customWidth="1"/>
    <col min="9" max="16384" width="8.83203125" style="1"/>
  </cols>
  <sheetData>
    <row r="1" spans="1:8" x14ac:dyDescent="0.2">
      <c r="A1" s="1" t="s">
        <v>1</v>
      </c>
      <c r="B1" s="1" t="s">
        <v>659</v>
      </c>
      <c r="C1" s="1" t="s">
        <v>660</v>
      </c>
      <c r="D1" s="1" t="s">
        <v>661</v>
      </c>
      <c r="E1" s="1" t="s">
        <v>662</v>
      </c>
      <c r="F1" s="1" t="s">
        <v>664</v>
      </c>
      <c r="G1" s="1" t="s">
        <v>706</v>
      </c>
      <c r="H1" s="1" t="s">
        <v>707</v>
      </c>
    </row>
    <row r="2" spans="1:8" x14ac:dyDescent="0.2">
      <c r="A2" s="1" t="s">
        <v>364</v>
      </c>
      <c r="B2" s="1">
        <v>13</v>
      </c>
      <c r="C2" s="1">
        <v>0</v>
      </c>
      <c r="D2" s="1">
        <v>0</v>
      </c>
      <c r="E2" s="1">
        <v>0</v>
      </c>
      <c r="F2" s="1">
        <f t="shared" ref="F2:F44" si="0">B2/(B2+C2)*100</f>
        <v>100</v>
      </c>
      <c r="G2" s="1">
        <v>3132043</v>
      </c>
      <c r="H2" s="1" t="s">
        <v>683</v>
      </c>
    </row>
    <row r="3" spans="1:8" x14ac:dyDescent="0.2">
      <c r="A3" s="1" t="s">
        <v>372</v>
      </c>
      <c r="B3" s="1">
        <v>13</v>
      </c>
      <c r="C3" s="1">
        <v>0</v>
      </c>
      <c r="D3" s="1">
        <v>0</v>
      </c>
      <c r="E3" s="1">
        <v>0</v>
      </c>
      <c r="F3" s="1">
        <f t="shared" si="0"/>
        <v>100</v>
      </c>
      <c r="G3" s="1">
        <v>3132043</v>
      </c>
      <c r="H3" s="1" t="s">
        <v>683</v>
      </c>
    </row>
    <row r="4" spans="1:8" x14ac:dyDescent="0.2">
      <c r="A4" s="1" t="s">
        <v>379</v>
      </c>
      <c r="B4" s="1">
        <v>13</v>
      </c>
      <c r="C4" s="1">
        <v>0</v>
      </c>
      <c r="D4" s="1">
        <v>0</v>
      </c>
      <c r="E4" s="1">
        <v>0</v>
      </c>
      <c r="F4" s="1">
        <f t="shared" si="0"/>
        <v>100</v>
      </c>
      <c r="G4" s="1">
        <v>3132043</v>
      </c>
      <c r="H4" s="1" t="s">
        <v>683</v>
      </c>
    </row>
    <row r="5" spans="1:8" x14ac:dyDescent="0.2">
      <c r="A5" s="1" t="s">
        <v>386</v>
      </c>
      <c r="B5" s="1">
        <v>245</v>
      </c>
      <c r="C5" s="1">
        <v>0</v>
      </c>
      <c r="D5" s="1">
        <v>0</v>
      </c>
      <c r="E5" s="1">
        <v>0</v>
      </c>
      <c r="F5" s="1">
        <f t="shared" si="0"/>
        <v>100</v>
      </c>
      <c r="G5" s="1">
        <v>3132062</v>
      </c>
      <c r="H5" s="1" t="s">
        <v>702</v>
      </c>
    </row>
    <row r="6" spans="1:8" x14ac:dyDescent="0.2">
      <c r="A6" s="1" t="s">
        <v>394</v>
      </c>
      <c r="B6" s="1">
        <v>245</v>
      </c>
      <c r="C6" s="1">
        <v>0</v>
      </c>
      <c r="D6" s="1">
        <v>0</v>
      </c>
      <c r="E6" s="1">
        <v>0</v>
      </c>
      <c r="F6" s="1">
        <f t="shared" si="0"/>
        <v>100</v>
      </c>
      <c r="G6" s="1">
        <v>3132062</v>
      </c>
      <c r="H6" s="1" t="s">
        <v>702</v>
      </c>
    </row>
    <row r="7" spans="1:8" x14ac:dyDescent="0.2">
      <c r="A7" s="1" t="s">
        <v>402</v>
      </c>
      <c r="B7" s="1">
        <v>245</v>
      </c>
      <c r="C7" s="1">
        <v>0</v>
      </c>
      <c r="D7" s="1">
        <v>0</v>
      </c>
      <c r="E7" s="1">
        <v>0</v>
      </c>
      <c r="F7" s="1">
        <f t="shared" si="0"/>
        <v>100</v>
      </c>
      <c r="G7" s="1">
        <v>3132062</v>
      </c>
      <c r="H7" s="1" t="s">
        <v>702</v>
      </c>
    </row>
    <row r="8" spans="1:8" x14ac:dyDescent="0.2">
      <c r="A8" s="1" t="s">
        <v>609</v>
      </c>
      <c r="B8" s="1">
        <v>260</v>
      </c>
      <c r="C8" s="1">
        <v>0</v>
      </c>
      <c r="D8" s="1">
        <v>0</v>
      </c>
      <c r="E8" s="1">
        <v>0</v>
      </c>
      <c r="F8" s="1">
        <f t="shared" si="0"/>
        <v>100</v>
      </c>
      <c r="G8" s="1">
        <v>3132059</v>
      </c>
      <c r="H8" s="1" t="s">
        <v>677</v>
      </c>
    </row>
    <row r="9" spans="1:8" x14ac:dyDescent="0.2">
      <c r="A9" s="1" t="s">
        <v>621</v>
      </c>
      <c r="B9" s="1">
        <v>246</v>
      </c>
      <c r="C9" s="1">
        <v>0</v>
      </c>
      <c r="D9" s="1">
        <v>0</v>
      </c>
      <c r="E9" s="1">
        <v>0</v>
      </c>
      <c r="F9" s="1">
        <f t="shared" si="0"/>
        <v>100</v>
      </c>
      <c r="G9" s="1">
        <v>3132060</v>
      </c>
      <c r="H9" s="1" t="s">
        <v>700</v>
      </c>
    </row>
    <row r="10" spans="1:8" x14ac:dyDescent="0.2">
      <c r="A10" s="1" t="s">
        <v>637</v>
      </c>
      <c r="B10" s="1">
        <v>246</v>
      </c>
      <c r="C10" s="1">
        <v>0</v>
      </c>
      <c r="D10" s="1">
        <v>0</v>
      </c>
      <c r="E10" s="1">
        <v>0</v>
      </c>
      <c r="F10" s="1">
        <f t="shared" si="0"/>
        <v>100</v>
      </c>
      <c r="G10" s="1">
        <v>3132060</v>
      </c>
      <c r="H10" s="1" t="s">
        <v>700</v>
      </c>
    </row>
    <row r="11" spans="1:8" x14ac:dyDescent="0.2">
      <c r="A11" s="1" t="s">
        <v>501</v>
      </c>
      <c r="B11" s="1">
        <v>4662</v>
      </c>
      <c r="C11" s="1">
        <v>1</v>
      </c>
      <c r="D11" s="1">
        <v>0</v>
      </c>
      <c r="E11" s="1">
        <v>0</v>
      </c>
      <c r="F11" s="1">
        <f t="shared" si="0"/>
        <v>99.978554578597468</v>
      </c>
      <c r="G11" s="1">
        <v>3132044</v>
      </c>
      <c r="H11" s="1" t="s">
        <v>684</v>
      </c>
    </row>
    <row r="12" spans="1:8" x14ac:dyDescent="0.2">
      <c r="A12" s="1" t="s">
        <v>493</v>
      </c>
      <c r="B12" s="1">
        <v>4661</v>
      </c>
      <c r="C12" s="1">
        <v>2</v>
      </c>
      <c r="D12" s="1">
        <v>0</v>
      </c>
      <c r="E12" s="1">
        <v>0</v>
      </c>
      <c r="F12" s="1">
        <f t="shared" si="0"/>
        <v>99.957109157194935</v>
      </c>
      <c r="G12" s="1">
        <v>3132044</v>
      </c>
      <c r="H12" s="1" t="s">
        <v>684</v>
      </c>
    </row>
    <row r="13" spans="1:8" x14ac:dyDescent="0.2">
      <c r="A13" s="1" t="s">
        <v>537</v>
      </c>
      <c r="B13" s="1">
        <v>6406</v>
      </c>
      <c r="C13" s="1">
        <v>3</v>
      </c>
      <c r="D13" s="1">
        <v>0</v>
      </c>
      <c r="E13" s="1">
        <v>0</v>
      </c>
      <c r="F13" s="1">
        <f t="shared" si="0"/>
        <v>99.953190825401776</v>
      </c>
      <c r="G13" s="1">
        <v>3132064</v>
      </c>
      <c r="H13" s="1" t="s">
        <v>704</v>
      </c>
    </row>
    <row r="14" spans="1:8" x14ac:dyDescent="0.2">
      <c r="A14" s="1" t="s">
        <v>469</v>
      </c>
      <c r="B14" s="1">
        <v>8003</v>
      </c>
      <c r="C14" s="1">
        <v>5</v>
      </c>
      <c r="D14" s="1">
        <v>0</v>
      </c>
      <c r="E14" s="1">
        <v>0</v>
      </c>
      <c r="F14" s="1">
        <f t="shared" si="0"/>
        <v>99.937562437562434</v>
      </c>
      <c r="G14" s="1">
        <v>3132057</v>
      </c>
      <c r="H14" s="1" t="s">
        <v>697</v>
      </c>
    </row>
    <row r="15" spans="1:8" x14ac:dyDescent="0.2">
      <c r="A15" s="1" t="s">
        <v>448</v>
      </c>
      <c r="B15" s="1">
        <v>4624</v>
      </c>
      <c r="C15" s="1">
        <v>3</v>
      </c>
      <c r="D15" s="1">
        <v>0</v>
      </c>
      <c r="E15" s="1">
        <v>0</v>
      </c>
      <c r="F15" s="1">
        <f t="shared" si="0"/>
        <v>99.935163172682081</v>
      </c>
      <c r="G15" s="1">
        <v>3132055</v>
      </c>
      <c r="H15" s="1" t="s">
        <v>671</v>
      </c>
    </row>
    <row r="16" spans="1:8" x14ac:dyDescent="0.2">
      <c r="A16" s="1" t="s">
        <v>440</v>
      </c>
      <c r="B16" s="1">
        <v>4610</v>
      </c>
      <c r="C16" s="1">
        <v>3</v>
      </c>
      <c r="D16" s="1">
        <v>0</v>
      </c>
      <c r="E16" s="1">
        <v>0</v>
      </c>
      <c r="F16" s="1">
        <f t="shared" si="0"/>
        <v>99.934966399306319</v>
      </c>
      <c r="G16" s="1">
        <v>3132055</v>
      </c>
      <c r="H16" s="1" t="s">
        <v>671</v>
      </c>
    </row>
    <row r="17" spans="1:8" x14ac:dyDescent="0.2">
      <c r="A17" s="1" t="s">
        <v>410</v>
      </c>
      <c r="B17" s="1">
        <v>4656</v>
      </c>
      <c r="C17" s="1">
        <v>4</v>
      </c>
      <c r="D17" s="1">
        <v>0</v>
      </c>
      <c r="E17" s="1">
        <v>0</v>
      </c>
      <c r="F17" s="1">
        <f t="shared" si="0"/>
        <v>99.914163090128767</v>
      </c>
      <c r="G17" s="1">
        <v>3132044</v>
      </c>
      <c r="H17" s="1" t="s">
        <v>684</v>
      </c>
    </row>
    <row r="18" spans="1:8" x14ac:dyDescent="0.2">
      <c r="A18" s="1" t="s">
        <v>477</v>
      </c>
      <c r="B18" s="1">
        <v>8004</v>
      </c>
      <c r="C18" s="1">
        <v>9</v>
      </c>
      <c r="D18" s="1">
        <v>0</v>
      </c>
      <c r="E18" s="1">
        <v>0</v>
      </c>
      <c r="F18" s="1">
        <f t="shared" si="0"/>
        <v>99.887682515911649</v>
      </c>
      <c r="G18" s="1">
        <v>3132057</v>
      </c>
      <c r="H18" s="1" t="s">
        <v>697</v>
      </c>
    </row>
    <row r="19" spans="1:8" x14ac:dyDescent="0.2">
      <c r="A19" s="1" t="s">
        <v>348</v>
      </c>
      <c r="B19" s="1">
        <v>4568</v>
      </c>
      <c r="C19" s="1">
        <v>7</v>
      </c>
      <c r="D19" s="1">
        <v>0</v>
      </c>
      <c r="E19" s="1">
        <v>0</v>
      </c>
      <c r="F19" s="1">
        <f t="shared" si="0"/>
        <v>99.84699453551913</v>
      </c>
      <c r="G19" s="1">
        <v>3132055</v>
      </c>
      <c r="H19" s="1" t="s">
        <v>695</v>
      </c>
    </row>
    <row r="20" spans="1:8" x14ac:dyDescent="0.2">
      <c r="A20" s="1" t="s">
        <v>418</v>
      </c>
      <c r="B20" s="1">
        <v>4657</v>
      </c>
      <c r="C20" s="1">
        <v>8</v>
      </c>
      <c r="D20" s="1">
        <v>0</v>
      </c>
      <c r="E20" s="1">
        <v>0</v>
      </c>
      <c r="F20" s="1">
        <f t="shared" si="0"/>
        <v>99.828510182207935</v>
      </c>
      <c r="G20" s="1">
        <v>3132044</v>
      </c>
      <c r="H20" s="1" t="s">
        <v>684</v>
      </c>
    </row>
    <row r="21" spans="1:8" x14ac:dyDescent="0.2">
      <c r="A21" s="1" t="s">
        <v>651</v>
      </c>
      <c r="B21" s="1">
        <v>7337</v>
      </c>
      <c r="C21" s="1">
        <v>13</v>
      </c>
      <c r="D21" s="1">
        <v>0</v>
      </c>
      <c r="E21" s="1">
        <v>0</v>
      </c>
      <c r="F21" s="1">
        <f t="shared" si="0"/>
        <v>99.823129251700678</v>
      </c>
      <c r="G21" s="1">
        <v>3132035</v>
      </c>
      <c r="H21" s="1" t="s">
        <v>675</v>
      </c>
    </row>
    <row r="22" spans="1:8" x14ac:dyDescent="0.2">
      <c r="A22" s="1" t="s">
        <v>485</v>
      </c>
      <c r="B22" s="1">
        <v>8000</v>
      </c>
      <c r="C22" s="1">
        <v>16</v>
      </c>
      <c r="D22" s="1">
        <v>0</v>
      </c>
      <c r="E22" s="1">
        <v>0</v>
      </c>
      <c r="F22" s="1">
        <f t="shared" si="0"/>
        <v>99.800399201596804</v>
      </c>
      <c r="G22" s="1">
        <v>3132057</v>
      </c>
      <c r="H22" s="1" t="s">
        <v>697</v>
      </c>
    </row>
    <row r="23" spans="1:8" x14ac:dyDescent="0.2">
      <c r="A23" s="1" t="s">
        <v>617</v>
      </c>
      <c r="B23" s="1">
        <v>260</v>
      </c>
      <c r="C23" s="1">
        <v>1</v>
      </c>
      <c r="D23" s="1">
        <v>0</v>
      </c>
      <c r="E23" s="1">
        <v>0</v>
      </c>
      <c r="F23" s="1">
        <f t="shared" si="0"/>
        <v>99.616858237547888</v>
      </c>
      <c r="G23" s="1">
        <v>3132059</v>
      </c>
      <c r="H23" s="1" t="s">
        <v>677</v>
      </c>
    </row>
    <row r="24" spans="1:8" x14ac:dyDescent="0.2">
      <c r="A24" s="1" t="s">
        <v>553</v>
      </c>
      <c r="B24" s="1">
        <v>6388</v>
      </c>
      <c r="C24" s="1">
        <v>25</v>
      </c>
      <c r="D24" s="1">
        <v>0</v>
      </c>
      <c r="E24" s="1">
        <v>0</v>
      </c>
      <c r="F24" s="1">
        <f t="shared" si="0"/>
        <v>99.610166848588804</v>
      </c>
      <c r="G24" s="1">
        <v>3132064</v>
      </c>
      <c r="H24" s="1" t="s">
        <v>704</v>
      </c>
    </row>
    <row r="25" spans="1:8" x14ac:dyDescent="0.2">
      <c r="A25" s="1" t="s">
        <v>356</v>
      </c>
      <c r="B25" s="1">
        <v>4577</v>
      </c>
      <c r="C25" s="1">
        <v>19</v>
      </c>
      <c r="D25" s="1">
        <v>0</v>
      </c>
      <c r="E25" s="1">
        <v>0</v>
      </c>
      <c r="F25" s="1">
        <f t="shared" si="0"/>
        <v>99.586597040905133</v>
      </c>
      <c r="G25" s="1">
        <v>3132055</v>
      </c>
      <c r="H25" s="1" t="s">
        <v>695</v>
      </c>
    </row>
    <row r="26" spans="1:8" x14ac:dyDescent="0.2">
      <c r="A26" s="1" t="s">
        <v>545</v>
      </c>
      <c r="B26" s="1">
        <v>6387</v>
      </c>
      <c r="C26" s="1">
        <v>27</v>
      </c>
      <c r="D26" s="1">
        <v>0</v>
      </c>
      <c r="E26" s="1">
        <v>0</v>
      </c>
      <c r="F26" s="1">
        <f t="shared" si="0"/>
        <v>99.579045837231064</v>
      </c>
      <c r="G26" s="1">
        <v>3132064</v>
      </c>
      <c r="H26" s="1" t="s">
        <v>704</v>
      </c>
    </row>
    <row r="27" spans="1:8" x14ac:dyDescent="0.2">
      <c r="A27" s="1" t="s">
        <v>456</v>
      </c>
      <c r="B27" s="1">
        <v>7954</v>
      </c>
      <c r="C27" s="1">
        <v>65</v>
      </c>
      <c r="D27" s="1">
        <v>0</v>
      </c>
      <c r="E27" s="1">
        <v>0</v>
      </c>
      <c r="F27" s="1">
        <f t="shared" si="0"/>
        <v>99.189425115351042</v>
      </c>
      <c r="G27" s="1">
        <v>3132057</v>
      </c>
      <c r="H27" s="1" t="s">
        <v>673</v>
      </c>
    </row>
    <row r="28" spans="1:8" x14ac:dyDescent="0.2">
      <c r="A28" s="1" t="s">
        <v>464</v>
      </c>
      <c r="B28" s="1">
        <v>7935</v>
      </c>
      <c r="C28" s="1">
        <v>84</v>
      </c>
      <c r="D28" s="1">
        <v>0</v>
      </c>
      <c r="E28" s="1">
        <v>0</v>
      </c>
      <c r="F28" s="1">
        <f t="shared" si="0"/>
        <v>98.952487841376737</v>
      </c>
      <c r="G28" s="1">
        <v>3132057</v>
      </c>
      <c r="H28" s="1" t="s">
        <v>673</v>
      </c>
    </row>
    <row r="29" spans="1:8" x14ac:dyDescent="0.2">
      <c r="A29" s="1" t="s">
        <v>629</v>
      </c>
      <c r="B29" s="1">
        <v>245</v>
      </c>
      <c r="C29" s="1">
        <v>3</v>
      </c>
      <c r="D29" s="1">
        <v>0</v>
      </c>
      <c r="E29" s="1">
        <v>0</v>
      </c>
      <c r="F29" s="1">
        <f t="shared" si="0"/>
        <v>98.790322580645167</v>
      </c>
      <c r="G29" s="1">
        <v>3132060</v>
      </c>
      <c r="H29" s="1" t="s">
        <v>700</v>
      </c>
    </row>
    <row r="30" spans="1:8" x14ac:dyDescent="0.2">
      <c r="A30" s="1" t="s">
        <v>529</v>
      </c>
      <c r="B30" s="1">
        <v>3115</v>
      </c>
      <c r="C30" s="1">
        <v>54</v>
      </c>
      <c r="D30" s="1">
        <v>0</v>
      </c>
      <c r="E30" s="1">
        <v>0</v>
      </c>
      <c r="F30" s="1">
        <f t="shared" si="0"/>
        <v>98.295992426633006</v>
      </c>
      <c r="G30" s="1">
        <v>3132063</v>
      </c>
      <c r="H30" s="1" t="s">
        <v>679</v>
      </c>
    </row>
    <row r="31" spans="1:8" x14ac:dyDescent="0.2">
      <c r="A31" s="1" t="s">
        <v>643</v>
      </c>
      <c r="B31" s="1">
        <v>7218</v>
      </c>
      <c r="C31" s="1">
        <v>132</v>
      </c>
      <c r="D31" s="1">
        <v>0</v>
      </c>
      <c r="E31" s="1">
        <v>0</v>
      </c>
      <c r="F31" s="1">
        <f t="shared" si="0"/>
        <v>98.204081632653057</v>
      </c>
      <c r="G31" s="1">
        <v>3132035</v>
      </c>
      <c r="H31" s="1" t="s">
        <v>675</v>
      </c>
    </row>
    <row r="32" spans="1:8" x14ac:dyDescent="0.2">
      <c r="A32" s="1" t="s">
        <v>521</v>
      </c>
      <c r="B32" s="1">
        <v>3097</v>
      </c>
      <c r="C32" s="1">
        <v>66</v>
      </c>
      <c r="D32" s="1">
        <v>0</v>
      </c>
      <c r="E32" s="1">
        <v>0</v>
      </c>
      <c r="F32" s="1">
        <f t="shared" si="0"/>
        <v>97.913373379702819</v>
      </c>
      <c r="G32" s="1">
        <v>3132063</v>
      </c>
      <c r="H32" s="1" t="s">
        <v>679</v>
      </c>
    </row>
    <row r="33" spans="1:8" x14ac:dyDescent="0.2">
      <c r="A33" s="1" t="s">
        <v>559</v>
      </c>
      <c r="B33" s="1">
        <v>7175</v>
      </c>
      <c r="C33" s="1">
        <v>169</v>
      </c>
      <c r="D33" s="1">
        <v>0</v>
      </c>
      <c r="E33" s="1">
        <v>0</v>
      </c>
      <c r="F33" s="1">
        <f t="shared" si="0"/>
        <v>97.6988017429194</v>
      </c>
      <c r="G33" s="1">
        <v>3132035</v>
      </c>
      <c r="H33" s="1" t="s">
        <v>675</v>
      </c>
    </row>
    <row r="34" spans="1:8" x14ac:dyDescent="0.2">
      <c r="A34" s="1" t="s">
        <v>567</v>
      </c>
      <c r="B34" s="1">
        <v>7164</v>
      </c>
      <c r="C34" s="1">
        <v>182</v>
      </c>
      <c r="D34" s="1">
        <v>0</v>
      </c>
      <c r="E34" s="1">
        <v>0</v>
      </c>
      <c r="F34" s="1">
        <f t="shared" si="0"/>
        <v>97.522461203375983</v>
      </c>
      <c r="G34" s="1">
        <v>3132035</v>
      </c>
      <c r="H34" s="1" t="s">
        <v>675</v>
      </c>
    </row>
    <row r="35" spans="1:8" x14ac:dyDescent="0.2">
      <c r="A35" s="1" t="s">
        <v>505</v>
      </c>
      <c r="B35" s="1">
        <v>73</v>
      </c>
      <c r="C35" s="1">
        <v>2</v>
      </c>
      <c r="D35" s="1">
        <v>0</v>
      </c>
      <c r="E35" s="1">
        <v>0</v>
      </c>
      <c r="F35" s="1">
        <f t="shared" si="0"/>
        <v>97.333333333333343</v>
      </c>
      <c r="G35" s="1">
        <v>3132045</v>
      </c>
      <c r="H35" s="1" t="s">
        <v>685</v>
      </c>
    </row>
    <row r="36" spans="1:8" x14ac:dyDescent="0.2">
      <c r="A36" s="1" t="s">
        <v>574</v>
      </c>
      <c r="B36" s="1">
        <v>6538</v>
      </c>
      <c r="C36" s="1">
        <v>809</v>
      </c>
      <c r="D36" s="1">
        <v>0</v>
      </c>
      <c r="E36" s="1">
        <v>0</v>
      </c>
      <c r="F36" s="1">
        <f t="shared" si="0"/>
        <v>88.988702871920509</v>
      </c>
      <c r="G36" s="1">
        <v>3132035</v>
      </c>
      <c r="H36" s="1" t="s">
        <v>675</v>
      </c>
    </row>
    <row r="37" spans="1:8" x14ac:dyDescent="0.2">
      <c r="A37" s="1" t="s">
        <v>594</v>
      </c>
      <c r="B37" s="1">
        <v>1100</v>
      </c>
      <c r="C37" s="1">
        <v>146</v>
      </c>
      <c r="D37" s="1">
        <v>0</v>
      </c>
      <c r="E37" s="1">
        <v>0</v>
      </c>
      <c r="F37" s="1">
        <f t="shared" si="0"/>
        <v>88.282504012841088</v>
      </c>
      <c r="G37" s="1">
        <v>3132040</v>
      </c>
      <c r="H37" s="1" t="s">
        <v>680</v>
      </c>
    </row>
    <row r="38" spans="1:8" x14ac:dyDescent="0.2">
      <c r="A38" s="1" t="s">
        <v>602</v>
      </c>
      <c r="B38" s="1">
        <v>973</v>
      </c>
      <c r="C38" s="1">
        <v>274</v>
      </c>
      <c r="D38" s="1">
        <v>0</v>
      </c>
      <c r="E38" s="1">
        <v>0</v>
      </c>
      <c r="F38" s="1">
        <f t="shared" si="0"/>
        <v>78.027265437048925</v>
      </c>
      <c r="G38" s="1">
        <v>3132040</v>
      </c>
      <c r="H38" s="1" t="s">
        <v>680</v>
      </c>
    </row>
    <row r="39" spans="1:8" x14ac:dyDescent="0.2">
      <c r="A39" s="1" t="s">
        <v>606</v>
      </c>
      <c r="B39" s="1">
        <v>973</v>
      </c>
      <c r="C39" s="1">
        <v>274</v>
      </c>
      <c r="D39" s="1">
        <v>0</v>
      </c>
      <c r="E39" s="1">
        <v>0</v>
      </c>
      <c r="F39" s="1">
        <f t="shared" si="0"/>
        <v>78.027265437048925</v>
      </c>
      <c r="G39" s="1">
        <v>3132040</v>
      </c>
      <c r="H39" s="1" t="s">
        <v>680</v>
      </c>
    </row>
    <row r="40" spans="1:8" x14ac:dyDescent="0.2">
      <c r="A40" s="1" t="s">
        <v>425</v>
      </c>
      <c r="B40" s="1">
        <v>304</v>
      </c>
      <c r="C40" s="1">
        <v>149</v>
      </c>
      <c r="D40" s="1">
        <v>0</v>
      </c>
      <c r="E40" s="1">
        <v>0</v>
      </c>
      <c r="F40" s="1">
        <f t="shared" si="0"/>
        <v>67.108167770419428</v>
      </c>
      <c r="G40" s="1">
        <v>3132045</v>
      </c>
      <c r="H40" s="1" t="s">
        <v>685</v>
      </c>
    </row>
    <row r="41" spans="1:8" x14ac:dyDescent="0.2">
      <c r="A41" s="1" t="s">
        <v>433</v>
      </c>
      <c r="B41" s="1">
        <v>304</v>
      </c>
      <c r="C41" s="1">
        <v>149</v>
      </c>
      <c r="D41" s="1">
        <v>0</v>
      </c>
      <c r="E41" s="1">
        <v>0</v>
      </c>
      <c r="F41" s="1">
        <f t="shared" si="0"/>
        <v>67.108167770419428</v>
      </c>
      <c r="G41" s="1">
        <v>3132045</v>
      </c>
      <c r="H41" s="1" t="s">
        <v>685</v>
      </c>
    </row>
    <row r="42" spans="1:8" x14ac:dyDescent="0.2">
      <c r="A42" s="1" t="s">
        <v>590</v>
      </c>
      <c r="B42" s="1">
        <v>479</v>
      </c>
      <c r="C42" s="1">
        <v>761</v>
      </c>
      <c r="D42" s="1">
        <v>0</v>
      </c>
      <c r="E42" s="1">
        <v>0</v>
      </c>
      <c r="F42" s="1">
        <f t="shared" si="0"/>
        <v>38.62903225806452</v>
      </c>
      <c r="G42" s="1">
        <v>3132040</v>
      </c>
      <c r="H42" s="1" t="s">
        <v>680</v>
      </c>
    </row>
    <row r="43" spans="1:8" x14ac:dyDescent="0.2">
      <c r="A43" s="1" t="s">
        <v>582</v>
      </c>
      <c r="B43" s="1">
        <v>462</v>
      </c>
      <c r="C43" s="1">
        <v>786</v>
      </c>
      <c r="D43" s="1">
        <v>0</v>
      </c>
      <c r="E43" s="1">
        <v>0</v>
      </c>
      <c r="F43" s="1">
        <f t="shared" si="0"/>
        <v>37.019230769230774</v>
      </c>
      <c r="G43" s="1">
        <v>3132040</v>
      </c>
      <c r="H43" s="1" t="s">
        <v>680</v>
      </c>
    </row>
    <row r="44" spans="1:8" x14ac:dyDescent="0.2">
      <c r="A44" s="1" t="s">
        <v>513</v>
      </c>
      <c r="B44" s="1">
        <v>75</v>
      </c>
      <c r="C44" s="1">
        <v>133</v>
      </c>
      <c r="D44" s="1">
        <v>0</v>
      </c>
      <c r="E44" s="1">
        <v>0</v>
      </c>
      <c r="F44" s="1">
        <f t="shared" si="0"/>
        <v>36.057692307692307</v>
      </c>
      <c r="G44" s="1">
        <v>3132045</v>
      </c>
      <c r="H44" s="1" t="s">
        <v>685</v>
      </c>
    </row>
  </sheetData>
  <sortState xmlns:xlrd2="http://schemas.microsoft.com/office/spreadsheetml/2017/richdata2" ref="A2:F44">
    <sortCondition descending="1" ref="F11:F44"/>
  </sortState>
  <conditionalFormatting sqref="F2:F44">
    <cfRule type="colorScale" priority="1">
      <colorScale>
        <cfvo type="min"/>
        <cfvo type="percentile" val="50"/>
        <cfvo type="max"/>
        <color rgb="FFF8696B"/>
        <color rgb="FFFFEB84"/>
        <color rgb="FF63BE7B"/>
      </colorScale>
    </cfRule>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C34D0C-7E62-4A83-AA6E-35A483B825A6}">
  <dimension ref="A1:Z43"/>
  <sheetViews>
    <sheetView zoomScaleNormal="100" workbookViewId="0"/>
  </sheetViews>
  <sheetFormatPr baseColWidth="10" defaultColWidth="8.83203125" defaultRowHeight="16" x14ac:dyDescent="0.2"/>
  <cols>
    <col min="1" max="1" width="13.83203125" style="19" bestFit="1" customWidth="1"/>
    <col min="2" max="25" width="7.1640625" style="19" customWidth="1"/>
    <col min="26" max="26" width="11.83203125" style="19" bestFit="1" customWidth="1"/>
    <col min="27" max="38" width="24.5" style="19" customWidth="1"/>
    <col min="39" max="16384" width="8.83203125" style="19"/>
  </cols>
  <sheetData>
    <row r="1" spans="1:26" x14ac:dyDescent="0.2">
      <c r="A1" s="25"/>
      <c r="B1" s="408" t="s">
        <v>708</v>
      </c>
      <c r="C1" s="409"/>
      <c r="D1" s="409"/>
      <c r="E1" s="409"/>
      <c r="F1" s="409"/>
      <c r="G1" s="409"/>
      <c r="H1" s="409"/>
      <c r="I1" s="409"/>
      <c r="J1" s="409"/>
      <c r="K1" s="409"/>
      <c r="L1" s="409"/>
      <c r="M1" s="409"/>
      <c r="N1" s="408" t="s">
        <v>709</v>
      </c>
      <c r="O1" s="409"/>
      <c r="P1" s="409"/>
      <c r="Q1" s="409"/>
      <c r="R1" s="409"/>
      <c r="S1" s="409"/>
      <c r="T1" s="409"/>
      <c r="U1" s="409"/>
      <c r="V1" s="409"/>
      <c r="W1" s="409"/>
      <c r="X1" s="409"/>
      <c r="Y1" s="410"/>
      <c r="Z1" s="26"/>
    </row>
    <row r="2" spans="1:26" x14ac:dyDescent="0.2">
      <c r="A2" s="22"/>
      <c r="B2" s="25">
        <v>1</v>
      </c>
      <c r="C2" s="24">
        <v>2</v>
      </c>
      <c r="D2" s="24">
        <v>3</v>
      </c>
      <c r="E2" s="24">
        <v>4</v>
      </c>
      <c r="F2" s="24">
        <v>5</v>
      </c>
      <c r="G2" s="24">
        <v>6</v>
      </c>
      <c r="H2" s="24">
        <v>7</v>
      </c>
      <c r="I2" s="24">
        <v>8</v>
      </c>
      <c r="J2" s="24">
        <v>9</v>
      </c>
      <c r="K2" s="24">
        <v>10</v>
      </c>
      <c r="L2" s="24">
        <v>11</v>
      </c>
      <c r="M2" s="24">
        <v>12</v>
      </c>
      <c r="N2" s="25">
        <v>1</v>
      </c>
      <c r="O2" s="24">
        <v>2</v>
      </c>
      <c r="P2" s="24">
        <v>3</v>
      </c>
      <c r="Q2" s="24">
        <v>4</v>
      </c>
      <c r="R2" s="24">
        <v>5</v>
      </c>
      <c r="S2" s="24">
        <v>6</v>
      </c>
      <c r="T2" s="24">
        <v>7</v>
      </c>
      <c r="U2" s="24">
        <v>8</v>
      </c>
      <c r="V2" s="24">
        <v>9</v>
      </c>
      <c r="W2" s="24">
        <v>10</v>
      </c>
      <c r="X2" s="24">
        <v>11</v>
      </c>
      <c r="Y2" s="26">
        <v>12</v>
      </c>
      <c r="Z2" s="28"/>
    </row>
    <row r="3" spans="1:26" x14ac:dyDescent="0.2">
      <c r="A3" s="22" t="s">
        <v>710</v>
      </c>
      <c r="B3" s="22">
        <v>100000</v>
      </c>
      <c r="C3" s="18">
        <v>10000</v>
      </c>
      <c r="D3" s="18">
        <v>1000</v>
      </c>
      <c r="E3" s="20">
        <v>100</v>
      </c>
      <c r="F3" s="20">
        <v>10</v>
      </c>
      <c r="G3" s="20">
        <v>0</v>
      </c>
      <c r="H3" s="18">
        <v>100000</v>
      </c>
      <c r="I3" s="18">
        <v>10000</v>
      </c>
      <c r="J3" s="18">
        <v>1000</v>
      </c>
      <c r="K3" s="20">
        <v>100</v>
      </c>
      <c r="L3" s="20">
        <v>10</v>
      </c>
      <c r="M3" s="20">
        <v>0</v>
      </c>
      <c r="N3" s="22">
        <v>100000</v>
      </c>
      <c r="O3" s="18">
        <v>10000</v>
      </c>
      <c r="P3" s="18">
        <v>1000</v>
      </c>
      <c r="Q3" s="20">
        <v>100</v>
      </c>
      <c r="R3" s="20">
        <v>10</v>
      </c>
      <c r="S3" s="20">
        <v>0</v>
      </c>
      <c r="T3" s="18">
        <v>100000</v>
      </c>
      <c r="U3" s="18">
        <v>10000</v>
      </c>
      <c r="V3" s="18">
        <v>1000</v>
      </c>
      <c r="W3" s="20">
        <v>100</v>
      </c>
      <c r="X3" s="20">
        <v>10</v>
      </c>
      <c r="Y3" s="27">
        <v>0</v>
      </c>
      <c r="Z3" s="28"/>
    </row>
    <row r="4" spans="1:26" x14ac:dyDescent="0.2">
      <c r="A4" s="25" t="s">
        <v>711</v>
      </c>
      <c r="B4" s="25">
        <v>3</v>
      </c>
      <c r="C4" s="24">
        <v>0</v>
      </c>
      <c r="D4" s="24">
        <v>0</v>
      </c>
      <c r="E4" s="24">
        <v>0</v>
      </c>
      <c r="F4" s="24">
        <v>0</v>
      </c>
      <c r="G4" s="24">
        <v>0</v>
      </c>
      <c r="H4" s="24">
        <v>0</v>
      </c>
      <c r="I4" s="24">
        <v>0</v>
      </c>
      <c r="J4" s="24">
        <v>0</v>
      </c>
      <c r="K4" s="24">
        <v>0</v>
      </c>
      <c r="L4" s="24">
        <v>0</v>
      </c>
      <c r="M4" s="24">
        <v>0</v>
      </c>
      <c r="N4" s="25">
        <v>3</v>
      </c>
      <c r="O4" s="24">
        <v>0</v>
      </c>
      <c r="P4" s="24">
        <v>0</v>
      </c>
      <c r="Q4" s="24">
        <v>0</v>
      </c>
      <c r="R4" s="24">
        <v>0</v>
      </c>
      <c r="S4" s="24">
        <v>0</v>
      </c>
      <c r="T4" s="24">
        <v>0</v>
      </c>
      <c r="U4" s="24">
        <v>0</v>
      </c>
      <c r="V4" s="24">
        <v>0</v>
      </c>
      <c r="W4" s="24">
        <v>0</v>
      </c>
      <c r="X4" s="24">
        <v>0</v>
      </c>
      <c r="Y4" s="26">
        <v>0</v>
      </c>
      <c r="Z4" s="26" t="s">
        <v>712</v>
      </c>
    </row>
    <row r="5" spans="1:26" x14ac:dyDescent="0.2">
      <c r="A5" s="22" t="s">
        <v>711</v>
      </c>
      <c r="B5" s="22">
        <v>4</v>
      </c>
      <c r="C5" s="18">
        <v>1</v>
      </c>
      <c r="D5" s="18">
        <v>0</v>
      </c>
      <c r="E5" s="18">
        <v>0</v>
      </c>
      <c r="F5" s="18">
        <v>0</v>
      </c>
      <c r="G5" s="18">
        <v>0</v>
      </c>
      <c r="H5" s="18">
        <v>5</v>
      </c>
      <c r="I5" s="18">
        <v>3</v>
      </c>
      <c r="J5" s="18">
        <v>0</v>
      </c>
      <c r="K5" s="18">
        <v>2</v>
      </c>
      <c r="L5" s="18">
        <v>0</v>
      </c>
      <c r="M5" s="18">
        <v>0</v>
      </c>
      <c r="N5" s="22">
        <v>4</v>
      </c>
      <c r="O5" s="18">
        <v>2</v>
      </c>
      <c r="P5" s="18">
        <v>0</v>
      </c>
      <c r="Q5" s="18">
        <v>0</v>
      </c>
      <c r="R5" s="18">
        <v>0</v>
      </c>
      <c r="S5" s="18">
        <v>0</v>
      </c>
      <c r="T5" s="18">
        <v>5</v>
      </c>
      <c r="U5" s="18">
        <v>2</v>
      </c>
      <c r="V5" s="18">
        <v>0</v>
      </c>
      <c r="W5" s="18">
        <v>2</v>
      </c>
      <c r="X5" s="18">
        <v>0</v>
      </c>
      <c r="Y5" s="28">
        <v>0</v>
      </c>
      <c r="Z5" s="28" t="s">
        <v>713</v>
      </c>
    </row>
    <row r="6" spans="1:26" x14ac:dyDescent="0.2">
      <c r="A6" s="22" t="s">
        <v>711</v>
      </c>
      <c r="B6" s="22">
        <v>5</v>
      </c>
      <c r="C6" s="18">
        <v>1</v>
      </c>
      <c r="D6" s="18">
        <v>0</v>
      </c>
      <c r="E6" s="18">
        <v>0</v>
      </c>
      <c r="F6" s="18">
        <v>0</v>
      </c>
      <c r="G6" s="18">
        <v>0</v>
      </c>
      <c r="H6" s="18">
        <v>4</v>
      </c>
      <c r="I6" s="18">
        <v>3</v>
      </c>
      <c r="J6" s="18">
        <v>0</v>
      </c>
      <c r="K6" s="18">
        <v>0</v>
      </c>
      <c r="L6" s="18">
        <v>0</v>
      </c>
      <c r="M6" s="18">
        <v>0</v>
      </c>
      <c r="N6" s="22">
        <v>5</v>
      </c>
      <c r="O6" s="18">
        <v>1</v>
      </c>
      <c r="P6" s="18">
        <v>0</v>
      </c>
      <c r="Q6" s="18">
        <v>0</v>
      </c>
      <c r="R6" s="18">
        <v>0</v>
      </c>
      <c r="S6" s="18">
        <v>0</v>
      </c>
      <c r="T6" s="18">
        <v>4</v>
      </c>
      <c r="U6" s="18">
        <v>2</v>
      </c>
      <c r="V6" s="18">
        <v>0</v>
      </c>
      <c r="W6" s="18">
        <v>0</v>
      </c>
      <c r="X6" s="18">
        <v>0</v>
      </c>
      <c r="Y6" s="28">
        <v>0</v>
      </c>
      <c r="Z6" s="28" t="s">
        <v>714</v>
      </c>
    </row>
    <row r="7" spans="1:26" x14ac:dyDescent="0.2">
      <c r="A7" s="22" t="s">
        <v>711</v>
      </c>
      <c r="B7" s="22">
        <v>0</v>
      </c>
      <c r="C7" s="18">
        <v>0</v>
      </c>
      <c r="D7" s="18">
        <v>0</v>
      </c>
      <c r="E7" s="18">
        <v>0</v>
      </c>
      <c r="F7" s="18">
        <v>0</v>
      </c>
      <c r="G7" s="18">
        <v>0</v>
      </c>
      <c r="H7" s="18">
        <v>4</v>
      </c>
      <c r="I7" s="18">
        <v>3</v>
      </c>
      <c r="J7" s="18">
        <v>0</v>
      </c>
      <c r="K7" s="18">
        <v>0</v>
      </c>
      <c r="L7" s="18">
        <v>0</v>
      </c>
      <c r="M7" s="18">
        <v>0</v>
      </c>
      <c r="N7" s="22">
        <v>0</v>
      </c>
      <c r="O7" s="18">
        <v>0</v>
      </c>
      <c r="P7" s="18">
        <v>0</v>
      </c>
      <c r="Q7" s="18">
        <v>0</v>
      </c>
      <c r="R7" s="18">
        <v>0</v>
      </c>
      <c r="S7" s="18">
        <v>0</v>
      </c>
      <c r="T7" s="18">
        <v>4</v>
      </c>
      <c r="U7" s="18">
        <v>2</v>
      </c>
      <c r="V7" s="18">
        <v>0</v>
      </c>
      <c r="W7" s="18">
        <v>0</v>
      </c>
      <c r="X7" s="18">
        <v>0</v>
      </c>
      <c r="Y7" s="28">
        <v>0</v>
      </c>
      <c r="Z7" s="28" t="s">
        <v>715</v>
      </c>
    </row>
    <row r="8" spans="1:26" x14ac:dyDescent="0.2">
      <c r="A8" s="22" t="s">
        <v>711</v>
      </c>
      <c r="B8" s="22">
        <v>0</v>
      </c>
      <c r="C8" s="18">
        <v>0</v>
      </c>
      <c r="D8" s="18">
        <v>0</v>
      </c>
      <c r="E8" s="18">
        <v>0</v>
      </c>
      <c r="F8" s="18">
        <v>0</v>
      </c>
      <c r="G8" s="18">
        <v>0</v>
      </c>
      <c r="H8" s="18">
        <v>4</v>
      </c>
      <c r="I8" s="18">
        <v>3</v>
      </c>
      <c r="J8" s="18">
        <v>5</v>
      </c>
      <c r="K8" s="18">
        <v>2</v>
      </c>
      <c r="L8" s="18">
        <v>2</v>
      </c>
      <c r="M8" s="18">
        <v>3</v>
      </c>
      <c r="N8" s="22">
        <v>0</v>
      </c>
      <c r="O8" s="18">
        <v>0</v>
      </c>
      <c r="P8" s="18">
        <v>0</v>
      </c>
      <c r="Q8" s="18">
        <v>0</v>
      </c>
      <c r="R8" s="18">
        <v>0</v>
      </c>
      <c r="S8" s="18">
        <v>0</v>
      </c>
      <c r="T8" s="18">
        <v>4</v>
      </c>
      <c r="U8" s="18">
        <v>3</v>
      </c>
      <c r="V8" s="18">
        <v>4</v>
      </c>
      <c r="W8" s="18">
        <v>2</v>
      </c>
      <c r="X8" s="18">
        <v>2</v>
      </c>
      <c r="Y8" s="28">
        <v>2</v>
      </c>
      <c r="Z8" s="28" t="s">
        <v>716</v>
      </c>
    </row>
    <row r="9" spans="1:26" x14ac:dyDescent="0.2">
      <c r="A9" s="22" t="s">
        <v>711</v>
      </c>
      <c r="B9" s="22">
        <v>0</v>
      </c>
      <c r="C9" s="18">
        <v>0</v>
      </c>
      <c r="D9" s="18">
        <v>0</v>
      </c>
      <c r="E9" s="18">
        <v>0</v>
      </c>
      <c r="F9" s="18">
        <v>0</v>
      </c>
      <c r="G9" s="18">
        <v>0</v>
      </c>
      <c r="H9" s="18">
        <v>4</v>
      </c>
      <c r="I9" s="18">
        <v>3</v>
      </c>
      <c r="J9" s="18">
        <v>4</v>
      </c>
      <c r="K9" s="18">
        <v>3</v>
      </c>
      <c r="L9" s="18">
        <v>3</v>
      </c>
      <c r="M9" s="18">
        <v>3</v>
      </c>
      <c r="N9" s="22">
        <v>0</v>
      </c>
      <c r="O9" s="18">
        <v>0</v>
      </c>
      <c r="P9" s="18">
        <v>0</v>
      </c>
      <c r="Q9" s="18">
        <v>0</v>
      </c>
      <c r="R9" s="18">
        <v>0</v>
      </c>
      <c r="S9" s="18">
        <v>0</v>
      </c>
      <c r="T9" s="18">
        <v>3</v>
      </c>
      <c r="U9" s="18">
        <v>4</v>
      </c>
      <c r="V9" s="18">
        <v>4</v>
      </c>
      <c r="W9" s="18">
        <v>3</v>
      </c>
      <c r="X9" s="18">
        <v>3</v>
      </c>
      <c r="Y9" s="28">
        <v>3</v>
      </c>
      <c r="Z9" s="28" t="s">
        <v>4</v>
      </c>
    </row>
    <row r="10" spans="1:26" x14ac:dyDescent="0.2">
      <c r="A10" s="22" t="s">
        <v>711</v>
      </c>
      <c r="B10" s="22">
        <v>0</v>
      </c>
      <c r="C10" s="18">
        <v>0</v>
      </c>
      <c r="D10" s="18">
        <v>0</v>
      </c>
      <c r="E10" s="18">
        <v>0</v>
      </c>
      <c r="F10" s="18">
        <v>0</v>
      </c>
      <c r="G10" s="18">
        <v>1</v>
      </c>
      <c r="H10" s="18">
        <v>3</v>
      </c>
      <c r="I10" s="18">
        <v>0</v>
      </c>
      <c r="J10" s="18">
        <v>0</v>
      </c>
      <c r="K10" s="18">
        <v>0</v>
      </c>
      <c r="L10" s="18">
        <v>0</v>
      </c>
      <c r="M10" s="18">
        <v>0</v>
      </c>
      <c r="N10" s="22">
        <v>0</v>
      </c>
      <c r="O10" s="18">
        <v>0</v>
      </c>
      <c r="P10" s="18">
        <v>0</v>
      </c>
      <c r="Q10" s="18">
        <v>0</v>
      </c>
      <c r="R10" s="18">
        <v>0</v>
      </c>
      <c r="S10" s="18">
        <v>1</v>
      </c>
      <c r="T10" s="18">
        <v>2</v>
      </c>
      <c r="U10" s="18">
        <v>0</v>
      </c>
      <c r="V10" s="18">
        <v>0</v>
      </c>
      <c r="W10" s="18">
        <v>0</v>
      </c>
      <c r="X10" s="18">
        <v>0</v>
      </c>
      <c r="Y10" s="28">
        <v>0</v>
      </c>
      <c r="Z10" s="28" t="s">
        <v>717</v>
      </c>
    </row>
    <row r="11" spans="1:26" x14ac:dyDescent="0.2">
      <c r="A11" s="22" t="s">
        <v>711</v>
      </c>
      <c r="B11" s="22">
        <v>0</v>
      </c>
      <c r="C11" s="18">
        <v>0</v>
      </c>
      <c r="D11" s="18">
        <v>0</v>
      </c>
      <c r="E11" s="18">
        <v>0</v>
      </c>
      <c r="F11" s="18">
        <v>0</v>
      </c>
      <c r="G11" s="18">
        <v>0</v>
      </c>
      <c r="H11" s="18">
        <v>5</v>
      </c>
      <c r="I11" s="18">
        <v>3</v>
      </c>
      <c r="J11" s="18">
        <v>0</v>
      </c>
      <c r="K11" s="18">
        <v>0</v>
      </c>
      <c r="L11" s="18">
        <v>0</v>
      </c>
      <c r="M11" s="18">
        <v>0</v>
      </c>
      <c r="N11" s="22">
        <v>0</v>
      </c>
      <c r="O11" s="18">
        <v>0</v>
      </c>
      <c r="P11" s="18">
        <v>0</v>
      </c>
      <c r="Q11" s="18">
        <v>0</v>
      </c>
      <c r="R11" s="18">
        <v>0</v>
      </c>
      <c r="S11" s="18">
        <v>0</v>
      </c>
      <c r="T11" s="18">
        <v>5</v>
      </c>
      <c r="U11" s="18">
        <v>3</v>
      </c>
      <c r="V11" s="18">
        <v>0</v>
      </c>
      <c r="W11" s="18">
        <v>0</v>
      </c>
      <c r="X11" s="18">
        <v>0</v>
      </c>
      <c r="Y11" s="28">
        <v>0</v>
      </c>
      <c r="Z11" s="28" t="s">
        <v>718</v>
      </c>
    </row>
    <row r="12" spans="1:26" x14ac:dyDescent="0.2">
      <c r="A12" s="22" t="s">
        <v>719</v>
      </c>
      <c r="B12" s="22">
        <v>4</v>
      </c>
      <c r="C12" s="18">
        <v>1</v>
      </c>
      <c r="D12" s="18">
        <v>1</v>
      </c>
      <c r="E12" s="18">
        <v>0</v>
      </c>
      <c r="F12" s="18">
        <v>0</v>
      </c>
      <c r="G12" s="18">
        <v>0</v>
      </c>
      <c r="H12" s="18">
        <v>0</v>
      </c>
      <c r="I12" s="18">
        <v>0</v>
      </c>
      <c r="J12" s="18">
        <v>0</v>
      </c>
      <c r="K12" s="18">
        <v>0</v>
      </c>
      <c r="L12" s="18">
        <v>0</v>
      </c>
      <c r="M12" s="18">
        <v>0</v>
      </c>
      <c r="N12" s="22">
        <v>4</v>
      </c>
      <c r="O12" s="18">
        <v>2</v>
      </c>
      <c r="P12" s="18">
        <v>1</v>
      </c>
      <c r="Q12" s="18">
        <v>0</v>
      </c>
      <c r="R12" s="18">
        <v>0</v>
      </c>
      <c r="S12" s="18">
        <v>0</v>
      </c>
      <c r="T12" s="18">
        <v>0</v>
      </c>
      <c r="U12" s="18">
        <v>0</v>
      </c>
      <c r="V12" s="18">
        <v>0</v>
      </c>
      <c r="W12" s="18">
        <v>0</v>
      </c>
      <c r="X12" s="18">
        <v>0</v>
      </c>
      <c r="Y12" s="28">
        <v>0</v>
      </c>
      <c r="Z12" s="28" t="s">
        <v>712</v>
      </c>
    </row>
    <row r="13" spans="1:26" x14ac:dyDescent="0.2">
      <c r="A13" s="22" t="s">
        <v>719</v>
      </c>
      <c r="B13" s="22">
        <v>4</v>
      </c>
      <c r="C13" s="18">
        <v>1</v>
      </c>
      <c r="D13" s="18">
        <v>0</v>
      </c>
      <c r="E13" s="18">
        <v>0</v>
      </c>
      <c r="F13" s="18">
        <v>0</v>
      </c>
      <c r="G13" s="18">
        <v>0</v>
      </c>
      <c r="H13" s="18">
        <v>5</v>
      </c>
      <c r="I13" s="18">
        <v>1</v>
      </c>
      <c r="J13" s="18">
        <v>0</v>
      </c>
      <c r="K13" s="18">
        <v>0</v>
      </c>
      <c r="L13" s="18">
        <v>0</v>
      </c>
      <c r="M13" s="18">
        <v>0</v>
      </c>
      <c r="N13" s="22">
        <v>4</v>
      </c>
      <c r="O13" s="18">
        <v>2</v>
      </c>
      <c r="P13" s="18">
        <v>0</v>
      </c>
      <c r="Q13" s="18">
        <v>0</v>
      </c>
      <c r="R13" s="18">
        <v>0</v>
      </c>
      <c r="S13" s="18">
        <v>0</v>
      </c>
      <c r="T13" s="18">
        <v>5</v>
      </c>
      <c r="U13" s="18">
        <v>1</v>
      </c>
      <c r="V13" s="18">
        <v>0</v>
      </c>
      <c r="W13" s="18">
        <v>0</v>
      </c>
      <c r="X13" s="18">
        <v>0</v>
      </c>
      <c r="Y13" s="28">
        <v>0</v>
      </c>
      <c r="Z13" s="28" t="s">
        <v>713</v>
      </c>
    </row>
    <row r="14" spans="1:26" x14ac:dyDescent="0.2">
      <c r="A14" s="22" t="s">
        <v>719</v>
      </c>
      <c r="B14" s="22">
        <v>5</v>
      </c>
      <c r="C14" s="18">
        <v>1</v>
      </c>
      <c r="D14" s="18">
        <v>0</v>
      </c>
      <c r="E14" s="18">
        <v>0</v>
      </c>
      <c r="F14" s="18">
        <v>0</v>
      </c>
      <c r="G14" s="18">
        <v>0</v>
      </c>
      <c r="H14" s="18">
        <v>4</v>
      </c>
      <c r="I14" s="18">
        <v>0</v>
      </c>
      <c r="J14" s="18">
        <v>0</v>
      </c>
      <c r="K14" s="18">
        <v>0</v>
      </c>
      <c r="L14" s="18">
        <v>0</v>
      </c>
      <c r="M14" s="18">
        <v>0</v>
      </c>
      <c r="N14" s="22">
        <v>5</v>
      </c>
      <c r="O14" s="18">
        <v>1</v>
      </c>
      <c r="P14" s="18">
        <v>0</v>
      </c>
      <c r="Q14" s="18">
        <v>0</v>
      </c>
      <c r="R14" s="18">
        <v>0</v>
      </c>
      <c r="S14" s="18">
        <v>0</v>
      </c>
      <c r="T14" s="18">
        <v>4</v>
      </c>
      <c r="U14" s="18">
        <v>0</v>
      </c>
      <c r="V14" s="18">
        <v>0</v>
      </c>
      <c r="W14" s="18">
        <v>0</v>
      </c>
      <c r="X14" s="18">
        <v>0</v>
      </c>
      <c r="Y14" s="28">
        <v>0</v>
      </c>
      <c r="Z14" s="28" t="s">
        <v>714</v>
      </c>
    </row>
    <row r="15" spans="1:26" x14ac:dyDescent="0.2">
      <c r="A15" s="22" t="s">
        <v>719</v>
      </c>
      <c r="B15" s="22">
        <v>4</v>
      </c>
      <c r="C15" s="18">
        <v>0</v>
      </c>
      <c r="D15" s="18">
        <v>0</v>
      </c>
      <c r="E15" s="18">
        <v>0</v>
      </c>
      <c r="F15" s="18">
        <v>0</v>
      </c>
      <c r="G15" s="18">
        <v>0</v>
      </c>
      <c r="H15" s="18">
        <v>4</v>
      </c>
      <c r="I15" s="18">
        <v>2</v>
      </c>
      <c r="J15" s="18">
        <v>0</v>
      </c>
      <c r="K15" s="18">
        <v>0</v>
      </c>
      <c r="L15" s="18">
        <v>0</v>
      </c>
      <c r="M15" s="18">
        <v>0</v>
      </c>
      <c r="N15" s="22">
        <v>3</v>
      </c>
      <c r="O15" s="18">
        <v>0</v>
      </c>
      <c r="P15" s="18">
        <v>0</v>
      </c>
      <c r="Q15" s="18">
        <v>0</v>
      </c>
      <c r="R15" s="18">
        <v>0</v>
      </c>
      <c r="S15" s="18">
        <v>0</v>
      </c>
      <c r="T15" s="18">
        <v>4</v>
      </c>
      <c r="U15" s="18">
        <v>2</v>
      </c>
      <c r="V15" s="18">
        <v>0</v>
      </c>
      <c r="W15" s="18">
        <v>0</v>
      </c>
      <c r="X15" s="18">
        <v>0</v>
      </c>
      <c r="Y15" s="28">
        <v>0</v>
      </c>
      <c r="Z15" s="28" t="s">
        <v>715</v>
      </c>
    </row>
    <row r="16" spans="1:26" x14ac:dyDescent="0.2">
      <c r="A16" s="22" t="s">
        <v>719</v>
      </c>
      <c r="B16" s="22">
        <v>0</v>
      </c>
      <c r="C16" s="18">
        <v>0</v>
      </c>
      <c r="D16" s="18">
        <v>0</v>
      </c>
      <c r="E16" s="18">
        <v>0</v>
      </c>
      <c r="F16" s="18">
        <v>0</v>
      </c>
      <c r="G16" s="18">
        <v>0</v>
      </c>
      <c r="H16" s="18">
        <v>4</v>
      </c>
      <c r="I16" s="18">
        <v>2</v>
      </c>
      <c r="J16" s="18">
        <v>4</v>
      </c>
      <c r="K16" s="18">
        <v>3</v>
      </c>
      <c r="L16" s="18">
        <v>3</v>
      </c>
      <c r="M16" s="18">
        <v>3</v>
      </c>
      <c r="N16" s="22">
        <v>0</v>
      </c>
      <c r="O16" s="18">
        <v>0</v>
      </c>
      <c r="P16" s="18">
        <v>0</v>
      </c>
      <c r="Q16" s="18">
        <v>0</v>
      </c>
      <c r="R16" s="18">
        <v>0</v>
      </c>
      <c r="S16" s="18">
        <v>0</v>
      </c>
      <c r="T16" s="18">
        <v>4</v>
      </c>
      <c r="U16" s="18">
        <v>3</v>
      </c>
      <c r="V16" s="18">
        <v>4</v>
      </c>
      <c r="W16" s="18">
        <v>2</v>
      </c>
      <c r="X16" s="18">
        <v>3</v>
      </c>
      <c r="Y16" s="28">
        <v>3</v>
      </c>
      <c r="Z16" s="28" t="s">
        <v>716</v>
      </c>
    </row>
    <row r="17" spans="1:26" x14ac:dyDescent="0.2">
      <c r="A17" s="22" t="s">
        <v>719</v>
      </c>
      <c r="B17" s="22">
        <v>0</v>
      </c>
      <c r="C17" s="18">
        <v>0</v>
      </c>
      <c r="D17" s="18">
        <v>0</v>
      </c>
      <c r="E17" s="18">
        <v>0</v>
      </c>
      <c r="F17" s="18">
        <v>0</v>
      </c>
      <c r="G17" s="18">
        <v>0</v>
      </c>
      <c r="H17" s="18">
        <v>4</v>
      </c>
      <c r="I17" s="18">
        <v>4</v>
      </c>
      <c r="J17" s="18">
        <v>3</v>
      </c>
      <c r="K17" s="18">
        <v>3</v>
      </c>
      <c r="L17" s="18">
        <v>3</v>
      </c>
      <c r="M17" s="18">
        <v>3</v>
      </c>
      <c r="N17" s="22">
        <v>0</v>
      </c>
      <c r="O17" s="18">
        <v>0</v>
      </c>
      <c r="P17" s="18">
        <v>0</v>
      </c>
      <c r="Q17" s="18">
        <v>0</v>
      </c>
      <c r="R17" s="18">
        <v>0</v>
      </c>
      <c r="S17" s="18">
        <v>0</v>
      </c>
      <c r="T17" s="18">
        <v>4</v>
      </c>
      <c r="U17" s="18">
        <v>4</v>
      </c>
      <c r="V17" s="18">
        <v>3</v>
      </c>
      <c r="W17" s="18">
        <v>3</v>
      </c>
      <c r="X17" s="18">
        <v>3</v>
      </c>
      <c r="Y17" s="28">
        <v>3</v>
      </c>
      <c r="Z17" s="28" t="s">
        <v>4</v>
      </c>
    </row>
    <row r="18" spans="1:26" x14ac:dyDescent="0.2">
      <c r="A18" s="22" t="s">
        <v>719</v>
      </c>
      <c r="B18" s="22">
        <v>1</v>
      </c>
      <c r="C18" s="18">
        <v>2</v>
      </c>
      <c r="D18" s="18">
        <v>3</v>
      </c>
      <c r="E18" s="18">
        <v>0</v>
      </c>
      <c r="F18" s="18">
        <v>0</v>
      </c>
      <c r="G18" s="18">
        <v>0</v>
      </c>
      <c r="H18" s="18">
        <v>3</v>
      </c>
      <c r="I18" s="18">
        <v>0</v>
      </c>
      <c r="J18" s="18">
        <v>0</v>
      </c>
      <c r="K18" s="18">
        <v>0</v>
      </c>
      <c r="L18" s="18">
        <v>0</v>
      </c>
      <c r="M18" s="18">
        <v>0</v>
      </c>
      <c r="N18" s="22">
        <v>2</v>
      </c>
      <c r="O18" s="18">
        <v>2</v>
      </c>
      <c r="P18" s="18">
        <v>3</v>
      </c>
      <c r="Q18" s="18">
        <v>0</v>
      </c>
      <c r="R18" s="18">
        <v>0</v>
      </c>
      <c r="S18" s="18">
        <v>0</v>
      </c>
      <c r="T18" s="18">
        <v>3</v>
      </c>
      <c r="U18" s="18">
        <v>0</v>
      </c>
      <c r="V18" s="18">
        <v>0</v>
      </c>
      <c r="W18" s="18">
        <v>0</v>
      </c>
      <c r="X18" s="18">
        <v>0</v>
      </c>
      <c r="Y18" s="28">
        <v>0</v>
      </c>
      <c r="Z18" s="28" t="s">
        <v>717</v>
      </c>
    </row>
    <row r="19" spans="1:26" x14ac:dyDescent="0.2">
      <c r="A19" s="22" t="s">
        <v>719</v>
      </c>
      <c r="B19" s="22">
        <v>0</v>
      </c>
      <c r="C19" s="18">
        <v>0</v>
      </c>
      <c r="D19" s="18">
        <v>0</v>
      </c>
      <c r="E19" s="18">
        <v>0</v>
      </c>
      <c r="F19" s="18">
        <v>0</v>
      </c>
      <c r="G19" s="18">
        <v>0</v>
      </c>
      <c r="H19" s="18">
        <v>4</v>
      </c>
      <c r="I19" s="18">
        <v>4</v>
      </c>
      <c r="J19" s="18">
        <v>0</v>
      </c>
      <c r="K19" s="18">
        <v>0</v>
      </c>
      <c r="L19" s="18">
        <v>0</v>
      </c>
      <c r="M19" s="18">
        <v>0</v>
      </c>
      <c r="N19" s="22">
        <v>0</v>
      </c>
      <c r="O19" s="18">
        <v>0</v>
      </c>
      <c r="P19" s="18">
        <v>0</v>
      </c>
      <c r="Q19" s="18">
        <v>0</v>
      </c>
      <c r="R19" s="18">
        <v>0</v>
      </c>
      <c r="S19" s="18">
        <v>0</v>
      </c>
      <c r="T19" s="18">
        <v>4</v>
      </c>
      <c r="U19" s="18">
        <v>3</v>
      </c>
      <c r="V19" s="18">
        <v>2</v>
      </c>
      <c r="W19" s="18">
        <v>0</v>
      </c>
      <c r="X19" s="18">
        <v>0</v>
      </c>
      <c r="Y19" s="28">
        <v>0</v>
      </c>
      <c r="Z19" s="28" t="s">
        <v>718</v>
      </c>
    </row>
    <row r="20" spans="1:26" x14ac:dyDescent="0.2">
      <c r="A20" s="22" t="s">
        <v>720</v>
      </c>
      <c r="B20" s="22">
        <v>3</v>
      </c>
      <c r="C20" s="18">
        <v>2</v>
      </c>
      <c r="D20" s="18">
        <v>0</v>
      </c>
      <c r="E20" s="18">
        <v>0</v>
      </c>
      <c r="F20" s="18">
        <v>0</v>
      </c>
      <c r="G20" s="18">
        <v>0</v>
      </c>
      <c r="H20" s="18">
        <v>0</v>
      </c>
      <c r="I20" s="18">
        <v>0</v>
      </c>
      <c r="J20" s="18">
        <v>0</v>
      </c>
      <c r="K20" s="18">
        <v>0</v>
      </c>
      <c r="L20" s="18">
        <v>0</v>
      </c>
      <c r="M20" s="18">
        <v>0</v>
      </c>
      <c r="N20" s="22">
        <v>3</v>
      </c>
      <c r="O20" s="18">
        <v>1</v>
      </c>
      <c r="P20" s="18">
        <v>0</v>
      </c>
      <c r="Q20" s="18">
        <v>0</v>
      </c>
      <c r="R20" s="18">
        <v>0</v>
      </c>
      <c r="S20" s="18">
        <v>0</v>
      </c>
      <c r="T20" s="18">
        <v>0</v>
      </c>
      <c r="U20" s="18">
        <v>0</v>
      </c>
      <c r="V20" s="18">
        <v>0</v>
      </c>
      <c r="W20" s="18">
        <v>0</v>
      </c>
      <c r="X20" s="18">
        <v>0</v>
      </c>
      <c r="Y20" s="28">
        <v>0</v>
      </c>
      <c r="Z20" s="28" t="s">
        <v>712</v>
      </c>
    </row>
    <row r="21" spans="1:26" x14ac:dyDescent="0.2">
      <c r="A21" s="22" t="s">
        <v>720</v>
      </c>
      <c r="B21" s="22">
        <v>3</v>
      </c>
      <c r="C21" s="18">
        <v>3</v>
      </c>
      <c r="D21" s="18">
        <v>0</v>
      </c>
      <c r="E21" s="18">
        <v>0</v>
      </c>
      <c r="F21" s="18">
        <v>0</v>
      </c>
      <c r="G21" s="18">
        <v>0</v>
      </c>
      <c r="H21" s="18">
        <v>5</v>
      </c>
      <c r="I21" s="18">
        <v>0</v>
      </c>
      <c r="J21" s="18">
        <v>0</v>
      </c>
      <c r="K21" s="18">
        <v>0</v>
      </c>
      <c r="L21" s="18">
        <v>0</v>
      </c>
      <c r="M21" s="18">
        <v>0</v>
      </c>
      <c r="N21" s="22">
        <v>3</v>
      </c>
      <c r="O21" s="18">
        <v>3</v>
      </c>
      <c r="P21" s="18">
        <v>0</v>
      </c>
      <c r="Q21" s="18">
        <v>0</v>
      </c>
      <c r="R21" s="18">
        <v>0</v>
      </c>
      <c r="S21" s="18">
        <v>0</v>
      </c>
      <c r="T21" s="18">
        <v>5</v>
      </c>
      <c r="U21" s="18">
        <v>0</v>
      </c>
      <c r="V21" s="18">
        <v>0</v>
      </c>
      <c r="W21" s="18">
        <v>0</v>
      </c>
      <c r="X21" s="18">
        <v>0</v>
      </c>
      <c r="Y21" s="28">
        <v>0</v>
      </c>
      <c r="Z21" s="28" t="s">
        <v>713</v>
      </c>
    </row>
    <row r="22" spans="1:26" x14ac:dyDescent="0.2">
      <c r="A22" s="22" t="s">
        <v>720</v>
      </c>
      <c r="B22" s="22">
        <v>5</v>
      </c>
      <c r="C22" s="18">
        <v>2</v>
      </c>
      <c r="D22" s="18">
        <v>0</v>
      </c>
      <c r="E22" s="18">
        <v>0</v>
      </c>
      <c r="F22" s="18">
        <v>0</v>
      </c>
      <c r="G22" s="18">
        <v>0</v>
      </c>
      <c r="H22" s="18">
        <v>4</v>
      </c>
      <c r="I22" s="18">
        <v>0</v>
      </c>
      <c r="J22" s="18">
        <v>0</v>
      </c>
      <c r="K22" s="18">
        <v>0</v>
      </c>
      <c r="L22" s="18">
        <v>0</v>
      </c>
      <c r="M22" s="18">
        <v>0</v>
      </c>
      <c r="N22" s="22">
        <v>5</v>
      </c>
      <c r="O22" s="18">
        <v>2</v>
      </c>
      <c r="P22" s="18">
        <v>0</v>
      </c>
      <c r="Q22" s="18">
        <v>0</v>
      </c>
      <c r="R22" s="18">
        <v>0</v>
      </c>
      <c r="S22" s="18">
        <v>0</v>
      </c>
      <c r="T22" s="18">
        <v>4</v>
      </c>
      <c r="U22" s="18">
        <v>0</v>
      </c>
      <c r="V22" s="18">
        <v>0</v>
      </c>
      <c r="W22" s="18">
        <v>0</v>
      </c>
      <c r="X22" s="18">
        <v>0</v>
      </c>
      <c r="Y22" s="28">
        <v>0</v>
      </c>
      <c r="Z22" s="28" t="s">
        <v>714</v>
      </c>
    </row>
    <row r="23" spans="1:26" x14ac:dyDescent="0.2">
      <c r="A23" s="22" t="s">
        <v>720</v>
      </c>
      <c r="B23" s="22">
        <v>0</v>
      </c>
      <c r="C23" s="18">
        <v>0</v>
      </c>
      <c r="D23" s="18">
        <v>0</v>
      </c>
      <c r="E23" s="18">
        <v>0</v>
      </c>
      <c r="F23" s="18">
        <v>0</v>
      </c>
      <c r="G23" s="18">
        <v>0</v>
      </c>
      <c r="H23" s="18">
        <v>3</v>
      </c>
      <c r="I23" s="18">
        <v>0</v>
      </c>
      <c r="J23" s="18">
        <v>0</v>
      </c>
      <c r="K23" s="18">
        <v>0</v>
      </c>
      <c r="L23" s="18">
        <v>0</v>
      </c>
      <c r="M23" s="18">
        <v>0</v>
      </c>
      <c r="N23" s="22">
        <v>0</v>
      </c>
      <c r="O23" s="18">
        <v>0</v>
      </c>
      <c r="P23" s="18">
        <v>0</v>
      </c>
      <c r="Q23" s="18">
        <v>0</v>
      </c>
      <c r="R23" s="18">
        <v>0</v>
      </c>
      <c r="S23" s="18">
        <v>0</v>
      </c>
      <c r="T23" s="18">
        <v>3</v>
      </c>
      <c r="U23" s="18">
        <v>0</v>
      </c>
      <c r="V23" s="18">
        <v>0</v>
      </c>
      <c r="W23" s="18">
        <v>0</v>
      </c>
      <c r="X23" s="18">
        <v>0</v>
      </c>
      <c r="Y23" s="28">
        <v>0</v>
      </c>
      <c r="Z23" s="28" t="s">
        <v>715</v>
      </c>
    </row>
    <row r="24" spans="1:26" x14ac:dyDescent="0.2">
      <c r="A24" s="22" t="s">
        <v>720</v>
      </c>
      <c r="B24" s="22">
        <v>0</v>
      </c>
      <c r="C24" s="18">
        <v>0</v>
      </c>
      <c r="D24" s="18">
        <v>0</v>
      </c>
      <c r="E24" s="18">
        <v>0</v>
      </c>
      <c r="F24" s="18">
        <v>0</v>
      </c>
      <c r="G24" s="18">
        <v>0</v>
      </c>
      <c r="H24" s="18">
        <v>3</v>
      </c>
      <c r="I24" s="18">
        <v>3</v>
      </c>
      <c r="J24" s="18">
        <v>5</v>
      </c>
      <c r="K24" s="18">
        <v>3</v>
      </c>
      <c r="L24" s="18">
        <v>3</v>
      </c>
      <c r="M24" s="18">
        <v>2</v>
      </c>
      <c r="N24" s="22">
        <v>0</v>
      </c>
      <c r="O24" s="18">
        <v>0</v>
      </c>
      <c r="P24" s="18">
        <v>0</v>
      </c>
      <c r="Q24" s="18">
        <v>0</v>
      </c>
      <c r="R24" s="18">
        <v>0</v>
      </c>
      <c r="S24" s="18">
        <v>0</v>
      </c>
      <c r="T24" s="18">
        <v>3</v>
      </c>
      <c r="U24" s="18">
        <v>3</v>
      </c>
      <c r="V24" s="18">
        <v>5</v>
      </c>
      <c r="W24" s="18">
        <v>3</v>
      </c>
      <c r="X24" s="18">
        <v>1</v>
      </c>
      <c r="Y24" s="28">
        <v>2</v>
      </c>
      <c r="Z24" s="28" t="s">
        <v>716</v>
      </c>
    </row>
    <row r="25" spans="1:26" x14ac:dyDescent="0.2">
      <c r="A25" s="22" t="s">
        <v>720</v>
      </c>
      <c r="B25" s="22">
        <v>0</v>
      </c>
      <c r="C25" s="18">
        <v>0</v>
      </c>
      <c r="D25" s="18">
        <v>0</v>
      </c>
      <c r="E25" s="18">
        <v>0</v>
      </c>
      <c r="F25" s="18">
        <v>0</v>
      </c>
      <c r="G25" s="18">
        <v>0</v>
      </c>
      <c r="H25" s="18">
        <v>3</v>
      </c>
      <c r="I25" s="18">
        <v>3</v>
      </c>
      <c r="J25" s="18">
        <v>2</v>
      </c>
      <c r="K25" s="18">
        <v>2</v>
      </c>
      <c r="L25" s="18">
        <v>2</v>
      </c>
      <c r="M25" s="18">
        <v>1</v>
      </c>
      <c r="N25" s="22">
        <v>0</v>
      </c>
      <c r="O25" s="18">
        <v>0</v>
      </c>
      <c r="P25" s="18">
        <v>0</v>
      </c>
      <c r="Q25" s="18">
        <v>0</v>
      </c>
      <c r="R25" s="18">
        <v>0</v>
      </c>
      <c r="S25" s="18">
        <v>0</v>
      </c>
      <c r="T25" s="18">
        <v>3</v>
      </c>
      <c r="U25" s="18">
        <v>3</v>
      </c>
      <c r="V25" s="18">
        <v>2</v>
      </c>
      <c r="W25" s="18">
        <v>2</v>
      </c>
      <c r="X25" s="18">
        <v>1</v>
      </c>
      <c r="Y25" s="28">
        <v>3</v>
      </c>
      <c r="Z25" s="28" t="s">
        <v>4</v>
      </c>
    </row>
    <row r="26" spans="1:26" x14ac:dyDescent="0.2">
      <c r="A26" s="22" t="s">
        <v>720</v>
      </c>
      <c r="B26" s="22">
        <v>0</v>
      </c>
      <c r="C26" s="18">
        <v>0</v>
      </c>
      <c r="D26" s="18">
        <v>0</v>
      </c>
      <c r="E26" s="18">
        <v>0</v>
      </c>
      <c r="F26" s="18">
        <v>0</v>
      </c>
      <c r="G26" s="18">
        <v>3</v>
      </c>
      <c r="H26" s="18">
        <v>3</v>
      </c>
      <c r="I26" s="18">
        <v>0</v>
      </c>
      <c r="J26" s="18">
        <v>0</v>
      </c>
      <c r="K26" s="18">
        <v>0</v>
      </c>
      <c r="L26" s="18">
        <v>0</v>
      </c>
      <c r="M26" s="18">
        <v>0</v>
      </c>
      <c r="N26" s="22">
        <v>0</v>
      </c>
      <c r="O26" s="18">
        <v>0</v>
      </c>
      <c r="P26" s="18">
        <v>0</v>
      </c>
      <c r="Q26" s="18">
        <v>0</v>
      </c>
      <c r="R26" s="18">
        <v>0</v>
      </c>
      <c r="S26" s="18">
        <v>3</v>
      </c>
      <c r="T26" s="18">
        <v>3</v>
      </c>
      <c r="U26" s="18">
        <v>0</v>
      </c>
      <c r="V26" s="18">
        <v>0</v>
      </c>
      <c r="W26" s="18">
        <v>0</v>
      </c>
      <c r="X26" s="18">
        <v>0</v>
      </c>
      <c r="Y26" s="28">
        <v>0</v>
      </c>
      <c r="Z26" s="28" t="s">
        <v>717</v>
      </c>
    </row>
    <row r="27" spans="1:26" x14ac:dyDescent="0.2">
      <c r="A27" s="22" t="s">
        <v>720</v>
      </c>
      <c r="B27" s="22">
        <v>0</v>
      </c>
      <c r="C27" s="18">
        <v>0</v>
      </c>
      <c r="D27" s="18">
        <v>0</v>
      </c>
      <c r="E27" s="18">
        <v>0</v>
      </c>
      <c r="F27" s="18">
        <v>0</v>
      </c>
      <c r="G27" s="18">
        <v>0</v>
      </c>
      <c r="H27" s="18">
        <v>3</v>
      </c>
      <c r="I27" s="18">
        <v>2</v>
      </c>
      <c r="J27" s="18">
        <v>0</v>
      </c>
      <c r="K27" s="18">
        <v>0</v>
      </c>
      <c r="L27" s="18">
        <v>0</v>
      </c>
      <c r="M27" s="18">
        <v>0</v>
      </c>
      <c r="N27" s="22">
        <v>0</v>
      </c>
      <c r="O27" s="18">
        <v>0</v>
      </c>
      <c r="P27" s="18">
        <v>0</v>
      </c>
      <c r="Q27" s="18">
        <v>0</v>
      </c>
      <c r="R27" s="18">
        <v>0</v>
      </c>
      <c r="S27" s="18">
        <v>0</v>
      </c>
      <c r="T27" s="18">
        <v>4</v>
      </c>
      <c r="U27" s="18">
        <v>2</v>
      </c>
      <c r="V27" s="18">
        <v>0</v>
      </c>
      <c r="W27" s="18">
        <v>0</v>
      </c>
      <c r="X27" s="18">
        <v>0</v>
      </c>
      <c r="Y27" s="28">
        <v>0</v>
      </c>
      <c r="Z27" s="28" t="s">
        <v>718</v>
      </c>
    </row>
    <row r="28" spans="1:26" x14ac:dyDescent="0.2">
      <c r="A28" s="22" t="s">
        <v>721</v>
      </c>
      <c r="B28" s="22">
        <v>5</v>
      </c>
      <c r="C28" s="18">
        <v>1</v>
      </c>
      <c r="D28" s="18">
        <v>0</v>
      </c>
      <c r="E28" s="18">
        <v>0</v>
      </c>
      <c r="F28" s="18">
        <v>0</v>
      </c>
      <c r="G28" s="18">
        <v>0</v>
      </c>
      <c r="H28" s="18">
        <v>0</v>
      </c>
      <c r="I28" s="18">
        <v>0</v>
      </c>
      <c r="J28" s="18">
        <v>0</v>
      </c>
      <c r="K28" s="18">
        <v>0</v>
      </c>
      <c r="L28" s="18">
        <v>0</v>
      </c>
      <c r="M28" s="18">
        <v>0</v>
      </c>
      <c r="N28" s="22">
        <v>4</v>
      </c>
      <c r="O28" s="18">
        <v>2</v>
      </c>
      <c r="P28" s="18">
        <v>0</v>
      </c>
      <c r="Q28" s="18">
        <v>0</v>
      </c>
      <c r="R28" s="18">
        <v>0</v>
      </c>
      <c r="S28" s="18">
        <v>0</v>
      </c>
      <c r="T28" s="18">
        <v>0</v>
      </c>
      <c r="U28" s="18">
        <v>0</v>
      </c>
      <c r="V28" s="18">
        <v>0</v>
      </c>
      <c r="W28" s="18">
        <v>0</v>
      </c>
      <c r="X28" s="18">
        <v>0</v>
      </c>
      <c r="Y28" s="28">
        <v>0</v>
      </c>
      <c r="Z28" s="28" t="s">
        <v>712</v>
      </c>
    </row>
    <row r="29" spans="1:26" x14ac:dyDescent="0.2">
      <c r="A29" s="22" t="s">
        <v>721</v>
      </c>
      <c r="B29" s="22">
        <v>5</v>
      </c>
      <c r="C29" s="18">
        <v>0</v>
      </c>
      <c r="D29" s="18">
        <v>0</v>
      </c>
      <c r="E29" s="18">
        <v>0</v>
      </c>
      <c r="F29" s="18">
        <v>0</v>
      </c>
      <c r="G29" s="18">
        <v>0</v>
      </c>
      <c r="H29" s="18">
        <v>5</v>
      </c>
      <c r="I29" s="18">
        <v>1</v>
      </c>
      <c r="J29" s="18">
        <v>1</v>
      </c>
      <c r="K29" s="18">
        <v>1</v>
      </c>
      <c r="L29" s="18">
        <v>1</v>
      </c>
      <c r="M29" s="18">
        <v>1</v>
      </c>
      <c r="N29" s="22">
        <v>5</v>
      </c>
      <c r="O29" s="18">
        <v>0</v>
      </c>
      <c r="P29" s="18">
        <v>0</v>
      </c>
      <c r="Q29" s="18">
        <v>0</v>
      </c>
      <c r="R29" s="18">
        <v>0</v>
      </c>
      <c r="S29" s="18">
        <v>0</v>
      </c>
      <c r="T29" s="18">
        <v>5</v>
      </c>
      <c r="U29" s="18">
        <v>1</v>
      </c>
      <c r="V29" s="18">
        <v>0</v>
      </c>
      <c r="W29" s="18">
        <v>0</v>
      </c>
      <c r="X29" s="18">
        <v>0</v>
      </c>
      <c r="Y29" s="28">
        <v>0</v>
      </c>
      <c r="Z29" s="28" t="s">
        <v>713</v>
      </c>
    </row>
    <row r="30" spans="1:26" x14ac:dyDescent="0.2">
      <c r="A30" s="22" t="s">
        <v>721</v>
      </c>
      <c r="B30" s="22">
        <v>5</v>
      </c>
      <c r="C30" s="18">
        <v>0</v>
      </c>
      <c r="D30" s="18">
        <v>0</v>
      </c>
      <c r="E30" s="18">
        <v>0</v>
      </c>
      <c r="F30" s="18">
        <v>0</v>
      </c>
      <c r="G30" s="18">
        <v>0</v>
      </c>
      <c r="H30" s="18">
        <v>4</v>
      </c>
      <c r="I30" s="18">
        <v>0</v>
      </c>
      <c r="J30" s="18">
        <v>0</v>
      </c>
      <c r="K30" s="18">
        <v>0</v>
      </c>
      <c r="L30" s="18">
        <v>0</v>
      </c>
      <c r="M30" s="18">
        <v>0</v>
      </c>
      <c r="N30" s="22">
        <v>5</v>
      </c>
      <c r="O30" s="18">
        <v>0</v>
      </c>
      <c r="P30" s="18">
        <v>0</v>
      </c>
      <c r="Q30" s="18">
        <v>0</v>
      </c>
      <c r="R30" s="18">
        <v>0</v>
      </c>
      <c r="S30" s="18">
        <v>0</v>
      </c>
      <c r="T30" s="18">
        <v>4</v>
      </c>
      <c r="U30" s="18">
        <v>0</v>
      </c>
      <c r="V30" s="18">
        <v>0</v>
      </c>
      <c r="W30" s="18">
        <v>0</v>
      </c>
      <c r="X30" s="18">
        <v>0</v>
      </c>
      <c r="Y30" s="28">
        <v>0</v>
      </c>
      <c r="Z30" s="28" t="s">
        <v>714</v>
      </c>
    </row>
    <row r="31" spans="1:26" x14ac:dyDescent="0.2">
      <c r="A31" s="22" t="s">
        <v>721</v>
      </c>
      <c r="B31" s="22">
        <v>2</v>
      </c>
      <c r="C31" s="18">
        <v>0</v>
      </c>
      <c r="D31" s="18">
        <v>0</v>
      </c>
      <c r="E31" s="18">
        <v>0</v>
      </c>
      <c r="F31" s="18">
        <v>0</v>
      </c>
      <c r="G31" s="18">
        <v>0</v>
      </c>
      <c r="H31" s="18">
        <v>3</v>
      </c>
      <c r="I31" s="18">
        <v>0</v>
      </c>
      <c r="J31" s="18">
        <v>0</v>
      </c>
      <c r="K31" s="18">
        <v>0</v>
      </c>
      <c r="L31" s="18">
        <v>0</v>
      </c>
      <c r="M31" s="18">
        <v>0</v>
      </c>
      <c r="N31" s="22">
        <v>2</v>
      </c>
      <c r="O31" s="18">
        <v>0</v>
      </c>
      <c r="P31" s="18">
        <v>0</v>
      </c>
      <c r="Q31" s="18">
        <v>0</v>
      </c>
      <c r="R31" s="18">
        <v>0</v>
      </c>
      <c r="S31" s="18">
        <v>0</v>
      </c>
      <c r="T31" s="18">
        <v>3</v>
      </c>
      <c r="U31" s="18">
        <v>0</v>
      </c>
      <c r="V31" s="18">
        <v>0</v>
      </c>
      <c r="W31" s="18">
        <v>0</v>
      </c>
      <c r="X31" s="18">
        <v>0</v>
      </c>
      <c r="Y31" s="28">
        <v>0</v>
      </c>
      <c r="Z31" s="28" t="s">
        <v>715</v>
      </c>
    </row>
    <row r="32" spans="1:26" x14ac:dyDescent="0.2">
      <c r="A32" s="22" t="s">
        <v>721</v>
      </c>
      <c r="B32" s="22">
        <v>0</v>
      </c>
      <c r="C32" s="18">
        <v>0</v>
      </c>
      <c r="D32" s="18">
        <v>0</v>
      </c>
      <c r="E32" s="18">
        <v>0</v>
      </c>
      <c r="F32" s="18">
        <v>0</v>
      </c>
      <c r="G32" s="18">
        <v>0</v>
      </c>
      <c r="H32" s="18">
        <v>5</v>
      </c>
      <c r="I32" s="18">
        <v>5</v>
      </c>
      <c r="J32" s="18">
        <v>5</v>
      </c>
      <c r="K32" s="18">
        <v>5</v>
      </c>
      <c r="L32" s="18">
        <v>5</v>
      </c>
      <c r="M32" s="18">
        <v>5</v>
      </c>
      <c r="N32" s="22">
        <v>0</v>
      </c>
      <c r="O32" s="18">
        <v>0</v>
      </c>
      <c r="P32" s="18">
        <v>0</v>
      </c>
      <c r="Q32" s="18">
        <v>0</v>
      </c>
      <c r="R32" s="18">
        <v>0</v>
      </c>
      <c r="S32" s="18">
        <v>0</v>
      </c>
      <c r="T32" s="18">
        <v>5</v>
      </c>
      <c r="U32" s="18">
        <v>5</v>
      </c>
      <c r="V32" s="18">
        <v>5</v>
      </c>
      <c r="W32" s="18">
        <v>5</v>
      </c>
      <c r="X32" s="18">
        <v>5</v>
      </c>
      <c r="Y32" s="28">
        <v>5</v>
      </c>
      <c r="Z32" s="28" t="s">
        <v>716</v>
      </c>
    </row>
    <row r="33" spans="1:26" x14ac:dyDescent="0.2">
      <c r="A33" s="22" t="s">
        <v>721</v>
      </c>
      <c r="B33" s="22">
        <v>0</v>
      </c>
      <c r="C33" s="18">
        <v>0</v>
      </c>
      <c r="D33" s="18">
        <v>0</v>
      </c>
      <c r="E33" s="18">
        <v>0</v>
      </c>
      <c r="F33" s="18">
        <v>0</v>
      </c>
      <c r="G33" s="18">
        <v>0</v>
      </c>
      <c r="H33" s="18">
        <v>5</v>
      </c>
      <c r="I33" s="18">
        <v>5</v>
      </c>
      <c r="J33" s="18">
        <v>5</v>
      </c>
      <c r="K33" s="18">
        <v>5</v>
      </c>
      <c r="L33" s="18">
        <v>5</v>
      </c>
      <c r="M33" s="18">
        <v>5</v>
      </c>
      <c r="N33" s="22">
        <v>0</v>
      </c>
      <c r="O33" s="18">
        <v>0</v>
      </c>
      <c r="P33" s="18">
        <v>0</v>
      </c>
      <c r="Q33" s="18">
        <v>0</v>
      </c>
      <c r="R33" s="18">
        <v>0</v>
      </c>
      <c r="S33" s="18">
        <v>0</v>
      </c>
      <c r="T33" s="18">
        <v>5</v>
      </c>
      <c r="U33" s="18">
        <v>5</v>
      </c>
      <c r="V33" s="18">
        <v>5</v>
      </c>
      <c r="W33" s="18">
        <v>5</v>
      </c>
      <c r="X33" s="18">
        <v>5</v>
      </c>
      <c r="Y33" s="28">
        <v>5</v>
      </c>
      <c r="Z33" s="28" t="s">
        <v>4</v>
      </c>
    </row>
    <row r="34" spans="1:26" x14ac:dyDescent="0.2">
      <c r="A34" s="22" t="s">
        <v>721</v>
      </c>
      <c r="B34" s="22">
        <v>3</v>
      </c>
      <c r="C34" s="18">
        <v>4</v>
      </c>
      <c r="D34" s="18">
        <v>4</v>
      </c>
      <c r="E34" s="18">
        <v>4</v>
      </c>
      <c r="F34" s="18">
        <v>4</v>
      </c>
      <c r="G34" s="18">
        <v>4</v>
      </c>
      <c r="H34" s="18">
        <v>0</v>
      </c>
      <c r="I34" s="18">
        <v>0</v>
      </c>
      <c r="J34" s="18">
        <v>0</v>
      </c>
      <c r="K34" s="18">
        <v>0</v>
      </c>
      <c r="L34" s="18">
        <v>0</v>
      </c>
      <c r="M34" s="18">
        <v>0</v>
      </c>
      <c r="N34" s="22">
        <v>3</v>
      </c>
      <c r="O34" s="18">
        <v>4</v>
      </c>
      <c r="P34" s="18">
        <v>3</v>
      </c>
      <c r="Q34" s="18">
        <v>3</v>
      </c>
      <c r="R34" s="18">
        <v>3</v>
      </c>
      <c r="S34" s="18">
        <v>3</v>
      </c>
      <c r="T34" s="18">
        <v>0</v>
      </c>
      <c r="U34" s="18">
        <v>0</v>
      </c>
      <c r="V34" s="18">
        <v>0</v>
      </c>
      <c r="W34" s="18">
        <v>0</v>
      </c>
      <c r="X34" s="18">
        <v>0</v>
      </c>
      <c r="Y34" s="28">
        <v>0</v>
      </c>
      <c r="Z34" s="28" t="s">
        <v>717</v>
      </c>
    </row>
    <row r="35" spans="1:26" x14ac:dyDescent="0.2">
      <c r="A35" s="23" t="s">
        <v>721</v>
      </c>
      <c r="B35" s="23">
        <v>0</v>
      </c>
      <c r="C35" s="21">
        <v>0</v>
      </c>
      <c r="D35" s="21">
        <v>0</v>
      </c>
      <c r="E35" s="21">
        <v>0</v>
      </c>
      <c r="F35" s="21">
        <v>0</v>
      </c>
      <c r="G35" s="21">
        <v>0</v>
      </c>
      <c r="H35" s="21">
        <v>3</v>
      </c>
      <c r="I35" s="21">
        <v>0</v>
      </c>
      <c r="J35" s="21">
        <v>0</v>
      </c>
      <c r="K35" s="21">
        <v>0</v>
      </c>
      <c r="L35" s="21">
        <v>0</v>
      </c>
      <c r="M35" s="21">
        <v>0</v>
      </c>
      <c r="N35" s="23">
        <v>0</v>
      </c>
      <c r="O35" s="21">
        <v>0</v>
      </c>
      <c r="P35" s="21">
        <v>0</v>
      </c>
      <c r="Q35" s="21">
        <v>0</v>
      </c>
      <c r="R35" s="21">
        <v>0</v>
      </c>
      <c r="S35" s="21">
        <v>0</v>
      </c>
      <c r="T35" s="21">
        <v>3</v>
      </c>
      <c r="U35" s="21">
        <v>0</v>
      </c>
      <c r="V35" s="21">
        <v>0</v>
      </c>
      <c r="W35" s="21">
        <v>0</v>
      </c>
      <c r="X35" s="21">
        <v>0</v>
      </c>
      <c r="Y35" s="29">
        <v>0</v>
      </c>
      <c r="Z35" s="29" t="s">
        <v>718</v>
      </c>
    </row>
    <row r="36" spans="1:26" x14ac:dyDescent="0.2">
      <c r="A36" s="22" t="s">
        <v>722</v>
      </c>
      <c r="B36" s="22">
        <f>AVERAGE(B4,B12,B20,B28)</f>
        <v>3.75</v>
      </c>
      <c r="C36" s="18">
        <f t="shared" ref="C36:Y36" si="0">AVERAGE(C4,C12,C20,C28)</f>
        <v>1</v>
      </c>
      <c r="D36" s="18">
        <f t="shared" si="0"/>
        <v>0.25</v>
      </c>
      <c r="E36" s="18">
        <f t="shared" si="0"/>
        <v>0</v>
      </c>
      <c r="F36" s="18">
        <f t="shared" si="0"/>
        <v>0</v>
      </c>
      <c r="G36" s="18">
        <f t="shared" si="0"/>
        <v>0</v>
      </c>
      <c r="H36" s="18">
        <f t="shared" si="0"/>
        <v>0</v>
      </c>
      <c r="I36" s="18">
        <f t="shared" si="0"/>
        <v>0</v>
      </c>
      <c r="J36" s="18">
        <f t="shared" si="0"/>
        <v>0</v>
      </c>
      <c r="K36" s="18">
        <f t="shared" si="0"/>
        <v>0</v>
      </c>
      <c r="L36" s="18">
        <f t="shared" si="0"/>
        <v>0</v>
      </c>
      <c r="M36" s="18">
        <f t="shared" si="0"/>
        <v>0</v>
      </c>
      <c r="N36" s="22">
        <f t="shared" si="0"/>
        <v>3.5</v>
      </c>
      <c r="O36" s="18">
        <f t="shared" si="0"/>
        <v>1.25</v>
      </c>
      <c r="P36" s="18">
        <f t="shared" si="0"/>
        <v>0.25</v>
      </c>
      <c r="Q36" s="18">
        <f t="shared" si="0"/>
        <v>0</v>
      </c>
      <c r="R36" s="18">
        <f t="shared" si="0"/>
        <v>0</v>
      </c>
      <c r="S36" s="18">
        <f t="shared" si="0"/>
        <v>0</v>
      </c>
      <c r="T36" s="18">
        <f t="shared" si="0"/>
        <v>0</v>
      </c>
      <c r="U36" s="18">
        <f t="shared" si="0"/>
        <v>0</v>
      </c>
      <c r="V36" s="18">
        <f t="shared" si="0"/>
        <v>0</v>
      </c>
      <c r="W36" s="18">
        <f t="shared" si="0"/>
        <v>0</v>
      </c>
      <c r="X36" s="18">
        <f t="shared" si="0"/>
        <v>0</v>
      </c>
      <c r="Y36" s="28">
        <f t="shared" si="0"/>
        <v>0</v>
      </c>
      <c r="Z36" s="28" t="s">
        <v>712</v>
      </c>
    </row>
    <row r="37" spans="1:26" x14ac:dyDescent="0.2">
      <c r="A37" s="22" t="s">
        <v>722</v>
      </c>
      <c r="B37" s="22">
        <f t="shared" ref="B37:Y37" si="1">AVERAGE(B5,B13,B21,B29)</f>
        <v>4</v>
      </c>
      <c r="C37" s="18">
        <f t="shared" si="1"/>
        <v>1.25</v>
      </c>
      <c r="D37" s="18">
        <f t="shared" si="1"/>
        <v>0</v>
      </c>
      <c r="E37" s="18">
        <f t="shared" si="1"/>
        <v>0</v>
      </c>
      <c r="F37" s="18">
        <f t="shared" si="1"/>
        <v>0</v>
      </c>
      <c r="G37" s="18">
        <f t="shared" si="1"/>
        <v>0</v>
      </c>
      <c r="H37" s="18">
        <f t="shared" si="1"/>
        <v>5</v>
      </c>
      <c r="I37" s="18">
        <f t="shared" si="1"/>
        <v>1.25</v>
      </c>
      <c r="J37" s="18">
        <f t="shared" si="1"/>
        <v>0.25</v>
      </c>
      <c r="K37" s="18">
        <f t="shared" si="1"/>
        <v>0.75</v>
      </c>
      <c r="L37" s="18">
        <f t="shared" si="1"/>
        <v>0.25</v>
      </c>
      <c r="M37" s="18">
        <f t="shared" si="1"/>
        <v>0.25</v>
      </c>
      <c r="N37" s="22">
        <f t="shared" si="1"/>
        <v>4</v>
      </c>
      <c r="O37" s="18">
        <f t="shared" si="1"/>
        <v>1.75</v>
      </c>
      <c r="P37" s="18">
        <f t="shared" si="1"/>
        <v>0</v>
      </c>
      <c r="Q37" s="18">
        <f t="shared" si="1"/>
        <v>0</v>
      </c>
      <c r="R37" s="18">
        <f t="shared" si="1"/>
        <v>0</v>
      </c>
      <c r="S37" s="18">
        <f t="shared" si="1"/>
        <v>0</v>
      </c>
      <c r="T37" s="18">
        <f t="shared" si="1"/>
        <v>5</v>
      </c>
      <c r="U37" s="18">
        <f t="shared" si="1"/>
        <v>1</v>
      </c>
      <c r="V37" s="18">
        <f t="shared" si="1"/>
        <v>0</v>
      </c>
      <c r="W37" s="18">
        <f t="shared" si="1"/>
        <v>0.5</v>
      </c>
      <c r="X37" s="18">
        <f t="shared" si="1"/>
        <v>0</v>
      </c>
      <c r="Y37" s="28">
        <f t="shared" si="1"/>
        <v>0</v>
      </c>
      <c r="Z37" s="28" t="s">
        <v>713</v>
      </c>
    </row>
    <row r="38" spans="1:26" x14ac:dyDescent="0.2">
      <c r="A38" s="22" t="s">
        <v>722</v>
      </c>
      <c r="B38" s="22">
        <f t="shared" ref="B38:Y38" si="2">AVERAGE(B6,B14,B22,B30)</f>
        <v>5</v>
      </c>
      <c r="C38" s="18">
        <f t="shared" si="2"/>
        <v>1</v>
      </c>
      <c r="D38" s="18">
        <f t="shared" si="2"/>
        <v>0</v>
      </c>
      <c r="E38" s="18">
        <f t="shared" si="2"/>
        <v>0</v>
      </c>
      <c r="F38" s="18">
        <f t="shared" si="2"/>
        <v>0</v>
      </c>
      <c r="G38" s="18">
        <f t="shared" si="2"/>
        <v>0</v>
      </c>
      <c r="H38" s="18">
        <f t="shared" si="2"/>
        <v>4</v>
      </c>
      <c r="I38" s="18">
        <f t="shared" si="2"/>
        <v>0.75</v>
      </c>
      <c r="J38" s="18">
        <f t="shared" si="2"/>
        <v>0</v>
      </c>
      <c r="K38" s="18">
        <f t="shared" si="2"/>
        <v>0</v>
      </c>
      <c r="L38" s="18">
        <f t="shared" si="2"/>
        <v>0</v>
      </c>
      <c r="M38" s="18">
        <f t="shared" si="2"/>
        <v>0</v>
      </c>
      <c r="N38" s="22">
        <f t="shared" si="2"/>
        <v>5</v>
      </c>
      <c r="O38" s="18">
        <f t="shared" si="2"/>
        <v>1</v>
      </c>
      <c r="P38" s="18">
        <f t="shared" si="2"/>
        <v>0</v>
      </c>
      <c r="Q38" s="18">
        <f t="shared" si="2"/>
        <v>0</v>
      </c>
      <c r="R38" s="18">
        <f t="shared" si="2"/>
        <v>0</v>
      </c>
      <c r="S38" s="18">
        <f t="shared" si="2"/>
        <v>0</v>
      </c>
      <c r="T38" s="18">
        <f t="shared" si="2"/>
        <v>4</v>
      </c>
      <c r="U38" s="18">
        <f t="shared" si="2"/>
        <v>0.5</v>
      </c>
      <c r="V38" s="18">
        <f t="shared" si="2"/>
        <v>0</v>
      </c>
      <c r="W38" s="18">
        <f t="shared" si="2"/>
        <v>0</v>
      </c>
      <c r="X38" s="18">
        <f t="shared" si="2"/>
        <v>0</v>
      </c>
      <c r="Y38" s="28">
        <f t="shared" si="2"/>
        <v>0</v>
      </c>
      <c r="Z38" s="28" t="s">
        <v>714</v>
      </c>
    </row>
    <row r="39" spans="1:26" x14ac:dyDescent="0.2">
      <c r="A39" s="22" t="s">
        <v>722</v>
      </c>
      <c r="B39" s="22">
        <f t="shared" ref="B39:Y39" si="3">AVERAGE(B7,B15,B23,B31)</f>
        <v>1.5</v>
      </c>
      <c r="C39" s="18">
        <f t="shared" si="3"/>
        <v>0</v>
      </c>
      <c r="D39" s="18">
        <f t="shared" si="3"/>
        <v>0</v>
      </c>
      <c r="E39" s="18">
        <f t="shared" si="3"/>
        <v>0</v>
      </c>
      <c r="F39" s="18">
        <f t="shared" si="3"/>
        <v>0</v>
      </c>
      <c r="G39" s="18">
        <f t="shared" si="3"/>
        <v>0</v>
      </c>
      <c r="H39" s="18">
        <f t="shared" si="3"/>
        <v>3.5</v>
      </c>
      <c r="I39" s="18">
        <f t="shared" si="3"/>
        <v>1.25</v>
      </c>
      <c r="J39" s="18">
        <f t="shared" si="3"/>
        <v>0</v>
      </c>
      <c r="K39" s="18">
        <f t="shared" si="3"/>
        <v>0</v>
      </c>
      <c r="L39" s="18">
        <f t="shared" si="3"/>
        <v>0</v>
      </c>
      <c r="M39" s="18">
        <f t="shared" si="3"/>
        <v>0</v>
      </c>
      <c r="N39" s="22">
        <f t="shared" si="3"/>
        <v>1.25</v>
      </c>
      <c r="O39" s="18">
        <f t="shared" si="3"/>
        <v>0</v>
      </c>
      <c r="P39" s="18">
        <f t="shared" si="3"/>
        <v>0</v>
      </c>
      <c r="Q39" s="18">
        <f t="shared" si="3"/>
        <v>0</v>
      </c>
      <c r="R39" s="18">
        <f t="shared" si="3"/>
        <v>0</v>
      </c>
      <c r="S39" s="18">
        <f t="shared" si="3"/>
        <v>0</v>
      </c>
      <c r="T39" s="18">
        <f t="shared" si="3"/>
        <v>3.5</v>
      </c>
      <c r="U39" s="18">
        <f t="shared" si="3"/>
        <v>1</v>
      </c>
      <c r="V39" s="18">
        <f t="shared" si="3"/>
        <v>0</v>
      </c>
      <c r="W39" s="18">
        <f t="shared" si="3"/>
        <v>0</v>
      </c>
      <c r="X39" s="18">
        <f t="shared" si="3"/>
        <v>0</v>
      </c>
      <c r="Y39" s="28">
        <f t="shared" si="3"/>
        <v>0</v>
      </c>
      <c r="Z39" s="28" t="s">
        <v>715</v>
      </c>
    </row>
    <row r="40" spans="1:26" x14ac:dyDescent="0.2">
      <c r="A40" s="22" t="s">
        <v>722</v>
      </c>
      <c r="B40" s="22">
        <f t="shared" ref="B40:Y40" si="4">AVERAGE(B8,B16,B24,B32)</f>
        <v>0</v>
      </c>
      <c r="C40" s="18">
        <f t="shared" si="4"/>
        <v>0</v>
      </c>
      <c r="D40" s="18">
        <f t="shared" si="4"/>
        <v>0</v>
      </c>
      <c r="E40" s="18">
        <f t="shared" si="4"/>
        <v>0</v>
      </c>
      <c r="F40" s="18">
        <f t="shared" si="4"/>
        <v>0</v>
      </c>
      <c r="G40" s="18">
        <f t="shared" si="4"/>
        <v>0</v>
      </c>
      <c r="H40" s="18">
        <f t="shared" si="4"/>
        <v>4</v>
      </c>
      <c r="I40" s="18">
        <f t="shared" si="4"/>
        <v>3.25</v>
      </c>
      <c r="J40" s="18">
        <f t="shared" si="4"/>
        <v>4.75</v>
      </c>
      <c r="K40" s="18">
        <f t="shared" si="4"/>
        <v>3.25</v>
      </c>
      <c r="L40" s="18">
        <f t="shared" si="4"/>
        <v>3.25</v>
      </c>
      <c r="M40" s="18">
        <f t="shared" si="4"/>
        <v>3.25</v>
      </c>
      <c r="N40" s="22">
        <f t="shared" si="4"/>
        <v>0</v>
      </c>
      <c r="O40" s="18">
        <f t="shared" si="4"/>
        <v>0</v>
      </c>
      <c r="P40" s="18">
        <f t="shared" si="4"/>
        <v>0</v>
      </c>
      <c r="Q40" s="18">
        <f t="shared" si="4"/>
        <v>0</v>
      </c>
      <c r="R40" s="18">
        <f t="shared" si="4"/>
        <v>0</v>
      </c>
      <c r="S40" s="18">
        <f t="shared" si="4"/>
        <v>0</v>
      </c>
      <c r="T40" s="18">
        <f t="shared" si="4"/>
        <v>4</v>
      </c>
      <c r="U40" s="18">
        <f t="shared" si="4"/>
        <v>3.5</v>
      </c>
      <c r="V40" s="18">
        <f t="shared" si="4"/>
        <v>4.5</v>
      </c>
      <c r="W40" s="18">
        <f t="shared" si="4"/>
        <v>3</v>
      </c>
      <c r="X40" s="18">
        <f t="shared" si="4"/>
        <v>2.75</v>
      </c>
      <c r="Y40" s="28">
        <f t="shared" si="4"/>
        <v>3</v>
      </c>
      <c r="Z40" s="28" t="s">
        <v>716</v>
      </c>
    </row>
    <row r="41" spans="1:26" x14ac:dyDescent="0.2">
      <c r="A41" s="22" t="s">
        <v>722</v>
      </c>
      <c r="B41" s="22">
        <f t="shared" ref="B41:Y41" si="5">AVERAGE(B9,B17,B25,B33)</f>
        <v>0</v>
      </c>
      <c r="C41" s="18">
        <f t="shared" si="5"/>
        <v>0</v>
      </c>
      <c r="D41" s="18">
        <f t="shared" si="5"/>
        <v>0</v>
      </c>
      <c r="E41" s="18">
        <f t="shared" si="5"/>
        <v>0</v>
      </c>
      <c r="F41" s="18">
        <f t="shared" si="5"/>
        <v>0</v>
      </c>
      <c r="G41" s="18">
        <f t="shared" si="5"/>
        <v>0</v>
      </c>
      <c r="H41" s="18">
        <f t="shared" si="5"/>
        <v>4</v>
      </c>
      <c r="I41" s="18">
        <f t="shared" si="5"/>
        <v>3.75</v>
      </c>
      <c r="J41" s="18">
        <f t="shared" si="5"/>
        <v>3.5</v>
      </c>
      <c r="K41" s="18">
        <f t="shared" si="5"/>
        <v>3.25</v>
      </c>
      <c r="L41" s="18">
        <f t="shared" si="5"/>
        <v>3.25</v>
      </c>
      <c r="M41" s="18">
        <f t="shared" si="5"/>
        <v>3</v>
      </c>
      <c r="N41" s="22">
        <f t="shared" si="5"/>
        <v>0</v>
      </c>
      <c r="O41" s="18">
        <f t="shared" si="5"/>
        <v>0</v>
      </c>
      <c r="P41" s="18">
        <f t="shared" si="5"/>
        <v>0</v>
      </c>
      <c r="Q41" s="18">
        <f t="shared" si="5"/>
        <v>0</v>
      </c>
      <c r="R41" s="18">
        <f t="shared" si="5"/>
        <v>0</v>
      </c>
      <c r="S41" s="18">
        <f t="shared" si="5"/>
        <v>0</v>
      </c>
      <c r="T41" s="18">
        <f t="shared" si="5"/>
        <v>3.75</v>
      </c>
      <c r="U41" s="18">
        <f t="shared" si="5"/>
        <v>4</v>
      </c>
      <c r="V41" s="18">
        <f t="shared" si="5"/>
        <v>3.5</v>
      </c>
      <c r="W41" s="18">
        <f t="shared" si="5"/>
        <v>3.25</v>
      </c>
      <c r="X41" s="18">
        <f t="shared" si="5"/>
        <v>3</v>
      </c>
      <c r="Y41" s="28">
        <f t="shared" si="5"/>
        <v>3.5</v>
      </c>
      <c r="Z41" s="28" t="s">
        <v>4</v>
      </c>
    </row>
    <row r="42" spans="1:26" x14ac:dyDescent="0.2">
      <c r="A42" s="22" t="s">
        <v>722</v>
      </c>
      <c r="B42" s="22">
        <f t="shared" ref="B42:Y42" si="6">AVERAGE(B10,B18,B26,B34)</f>
        <v>1</v>
      </c>
      <c r="C42" s="18">
        <f t="shared" si="6"/>
        <v>1.5</v>
      </c>
      <c r="D42" s="18">
        <f t="shared" si="6"/>
        <v>1.75</v>
      </c>
      <c r="E42" s="18">
        <f t="shared" si="6"/>
        <v>1</v>
      </c>
      <c r="F42" s="18">
        <f t="shared" si="6"/>
        <v>1</v>
      </c>
      <c r="G42" s="18">
        <f t="shared" si="6"/>
        <v>2</v>
      </c>
      <c r="H42" s="18">
        <f t="shared" si="6"/>
        <v>2.25</v>
      </c>
      <c r="I42" s="18">
        <f t="shared" si="6"/>
        <v>0</v>
      </c>
      <c r="J42" s="18">
        <f t="shared" si="6"/>
        <v>0</v>
      </c>
      <c r="K42" s="18">
        <f t="shared" si="6"/>
        <v>0</v>
      </c>
      <c r="L42" s="18">
        <f t="shared" si="6"/>
        <v>0</v>
      </c>
      <c r="M42" s="18">
        <f t="shared" si="6"/>
        <v>0</v>
      </c>
      <c r="N42" s="22">
        <f t="shared" si="6"/>
        <v>1.25</v>
      </c>
      <c r="O42" s="18">
        <f t="shared" si="6"/>
        <v>1.5</v>
      </c>
      <c r="P42" s="18">
        <f t="shared" si="6"/>
        <v>1.5</v>
      </c>
      <c r="Q42" s="18">
        <f t="shared" si="6"/>
        <v>0.75</v>
      </c>
      <c r="R42" s="18">
        <f t="shared" si="6"/>
        <v>0.75</v>
      </c>
      <c r="S42" s="18">
        <f t="shared" si="6"/>
        <v>1.75</v>
      </c>
      <c r="T42" s="18">
        <f t="shared" si="6"/>
        <v>2</v>
      </c>
      <c r="U42" s="18">
        <f t="shared" si="6"/>
        <v>0</v>
      </c>
      <c r="V42" s="18">
        <f t="shared" si="6"/>
        <v>0</v>
      </c>
      <c r="W42" s="18">
        <f t="shared" si="6"/>
        <v>0</v>
      </c>
      <c r="X42" s="18">
        <f t="shared" si="6"/>
        <v>0</v>
      </c>
      <c r="Y42" s="28">
        <f t="shared" si="6"/>
        <v>0</v>
      </c>
      <c r="Z42" s="28" t="s">
        <v>717</v>
      </c>
    </row>
    <row r="43" spans="1:26" x14ac:dyDescent="0.2">
      <c r="A43" s="23" t="s">
        <v>722</v>
      </c>
      <c r="B43" s="22">
        <f t="shared" ref="B43:Y43" si="7">AVERAGE(B11,B19,B27,B35)</f>
        <v>0</v>
      </c>
      <c r="C43" s="18">
        <f t="shared" si="7"/>
        <v>0</v>
      </c>
      <c r="D43" s="18">
        <f t="shared" si="7"/>
        <v>0</v>
      </c>
      <c r="E43" s="18">
        <f t="shared" si="7"/>
        <v>0</v>
      </c>
      <c r="F43" s="18">
        <f t="shared" si="7"/>
        <v>0</v>
      </c>
      <c r="G43" s="18">
        <f t="shared" si="7"/>
        <v>0</v>
      </c>
      <c r="H43" s="18">
        <f t="shared" si="7"/>
        <v>3.75</v>
      </c>
      <c r="I43" s="18">
        <f t="shared" si="7"/>
        <v>2.25</v>
      </c>
      <c r="J43" s="18">
        <f t="shared" si="7"/>
        <v>0</v>
      </c>
      <c r="K43" s="18">
        <f t="shared" si="7"/>
        <v>0</v>
      </c>
      <c r="L43" s="18">
        <f t="shared" si="7"/>
        <v>0</v>
      </c>
      <c r="M43" s="18">
        <f t="shared" si="7"/>
        <v>0</v>
      </c>
      <c r="N43" s="22">
        <f t="shared" si="7"/>
        <v>0</v>
      </c>
      <c r="O43" s="18">
        <f t="shared" si="7"/>
        <v>0</v>
      </c>
      <c r="P43" s="18">
        <f t="shared" si="7"/>
        <v>0</v>
      </c>
      <c r="Q43" s="18">
        <f t="shared" si="7"/>
        <v>0</v>
      </c>
      <c r="R43" s="18">
        <f t="shared" si="7"/>
        <v>0</v>
      </c>
      <c r="S43" s="18">
        <f t="shared" si="7"/>
        <v>0</v>
      </c>
      <c r="T43" s="18">
        <f t="shared" si="7"/>
        <v>4</v>
      </c>
      <c r="U43" s="18">
        <f t="shared" si="7"/>
        <v>2</v>
      </c>
      <c r="V43" s="18">
        <f t="shared" si="7"/>
        <v>0.5</v>
      </c>
      <c r="W43" s="18">
        <f t="shared" si="7"/>
        <v>0</v>
      </c>
      <c r="X43" s="18">
        <f t="shared" si="7"/>
        <v>0</v>
      </c>
      <c r="Y43" s="28">
        <f t="shared" si="7"/>
        <v>0</v>
      </c>
      <c r="Z43" s="29" t="s">
        <v>718</v>
      </c>
    </row>
  </sheetData>
  <mergeCells count="2">
    <mergeCell ref="B1:M1"/>
    <mergeCell ref="N1:Y1"/>
  </mergeCells>
  <phoneticPr fontId="1" type="noConversion"/>
  <conditionalFormatting sqref="B4:M27 B28:D35 H28:I35">
    <cfRule type="colorScale" priority="55">
      <colorScale>
        <cfvo type="min"/>
        <cfvo type="percentile" val="50"/>
        <cfvo type="max"/>
        <color rgb="FFF8696B"/>
        <color rgb="FFFFEB84"/>
        <color rgb="FF63BE7B"/>
      </colorScale>
    </cfRule>
  </conditionalFormatting>
  <conditionalFormatting sqref="B36:M43">
    <cfRule type="colorScale" priority="45">
      <colorScale>
        <cfvo type="min"/>
        <cfvo type="percentile" val="50"/>
        <cfvo type="max"/>
        <color rgb="FFF8696B"/>
        <color rgb="FFFFEB84"/>
        <color rgb="FF63BE7B"/>
      </colorScale>
    </cfRule>
  </conditionalFormatting>
  <conditionalFormatting sqref="E28:E35">
    <cfRule type="colorScale" priority="54">
      <colorScale>
        <cfvo type="min"/>
        <cfvo type="percentile" val="50"/>
        <cfvo type="max"/>
        <color rgb="FFF8696B"/>
        <color rgb="FFFFEB84"/>
        <color rgb="FF63BE7B"/>
      </colorScale>
    </cfRule>
  </conditionalFormatting>
  <conditionalFormatting sqref="F28:F35">
    <cfRule type="colorScale" priority="53">
      <colorScale>
        <cfvo type="min"/>
        <cfvo type="percentile" val="50"/>
        <cfvo type="max"/>
        <color rgb="FFF8696B"/>
        <color rgb="FFFFEB84"/>
        <color rgb="FF63BE7B"/>
      </colorScale>
    </cfRule>
  </conditionalFormatting>
  <conditionalFormatting sqref="G28:G35">
    <cfRule type="colorScale" priority="52">
      <colorScale>
        <cfvo type="min"/>
        <cfvo type="percentile" val="50"/>
        <cfvo type="max"/>
        <color rgb="FFF8696B"/>
        <color rgb="FFFFEB84"/>
        <color rgb="FF63BE7B"/>
      </colorScale>
    </cfRule>
  </conditionalFormatting>
  <conditionalFormatting sqref="J28:M35">
    <cfRule type="colorScale" priority="51">
      <colorScale>
        <cfvo type="min"/>
        <cfvo type="percentile" val="50"/>
        <cfvo type="max"/>
        <color rgb="FFF8696B"/>
        <color rgb="FFFFEB84"/>
        <color rgb="FF63BE7B"/>
      </colorScale>
    </cfRule>
  </conditionalFormatting>
  <conditionalFormatting sqref="N28:P35 T28:U35">
    <cfRule type="colorScale" priority="33">
      <colorScale>
        <cfvo type="min"/>
        <cfvo type="percentile" val="50"/>
        <cfvo type="max"/>
        <color rgb="FFF8696B"/>
        <color rgb="FFFFEB84"/>
        <color rgb="FF63BE7B"/>
      </colorScale>
    </cfRule>
  </conditionalFormatting>
  <conditionalFormatting sqref="N4:Y7">
    <cfRule type="colorScale" priority="37">
      <colorScale>
        <cfvo type="min"/>
        <cfvo type="percentile" val="50"/>
        <cfvo type="max"/>
        <color rgb="FFF8696B"/>
        <color rgb="FFFFEB84"/>
        <color rgb="FF63BE7B"/>
      </colorScale>
    </cfRule>
  </conditionalFormatting>
  <conditionalFormatting sqref="N8:Y11">
    <cfRule type="colorScale" priority="36">
      <colorScale>
        <cfvo type="min"/>
        <cfvo type="percentile" val="50"/>
        <cfvo type="max"/>
        <color rgb="FFF8696B"/>
        <color rgb="FFFFEB84"/>
        <color rgb="FF63BE7B"/>
      </colorScale>
    </cfRule>
  </conditionalFormatting>
  <conditionalFormatting sqref="N12:Y19">
    <cfRule type="colorScale" priority="35">
      <colorScale>
        <cfvo type="min"/>
        <cfvo type="percentile" val="50"/>
        <cfvo type="max"/>
        <color rgb="FFF8696B"/>
        <color rgb="FFFFEB84"/>
        <color rgb="FF63BE7B"/>
      </colorScale>
    </cfRule>
  </conditionalFormatting>
  <conditionalFormatting sqref="N20:Y27">
    <cfRule type="colorScale" priority="34">
      <colorScale>
        <cfvo type="min"/>
        <cfvo type="percentile" val="50"/>
        <cfvo type="max"/>
        <color rgb="FFF8696B"/>
        <color rgb="FFFFEB84"/>
        <color rgb="FF63BE7B"/>
      </colorScale>
    </cfRule>
  </conditionalFormatting>
  <conditionalFormatting sqref="N36:Y43">
    <cfRule type="colorScale" priority="38">
      <colorScale>
        <cfvo type="min"/>
        <cfvo type="percentile" val="50"/>
        <cfvo type="max"/>
        <color rgb="FFF8696B"/>
        <color rgb="FFFFEB84"/>
        <color rgb="FF63BE7B"/>
      </colorScale>
    </cfRule>
  </conditionalFormatting>
  <conditionalFormatting sqref="Q28:Q35">
    <cfRule type="colorScale" priority="32">
      <colorScale>
        <cfvo type="min"/>
        <cfvo type="percentile" val="50"/>
        <cfvo type="max"/>
        <color rgb="FFF8696B"/>
        <color rgb="FFFFEB84"/>
        <color rgb="FF63BE7B"/>
      </colorScale>
    </cfRule>
  </conditionalFormatting>
  <conditionalFormatting sqref="R28:R35">
    <cfRule type="colorScale" priority="31">
      <colorScale>
        <cfvo type="min"/>
        <cfvo type="percentile" val="50"/>
        <cfvo type="max"/>
        <color rgb="FFF8696B"/>
        <color rgb="FFFFEB84"/>
        <color rgb="FF63BE7B"/>
      </colorScale>
    </cfRule>
  </conditionalFormatting>
  <conditionalFormatting sqref="S28:S35">
    <cfRule type="colorScale" priority="30">
      <colorScale>
        <cfvo type="min"/>
        <cfvo type="percentile" val="50"/>
        <cfvo type="max"/>
        <color rgb="FFF8696B"/>
        <color rgb="FFFFEB84"/>
        <color rgb="FF63BE7B"/>
      </colorScale>
    </cfRule>
  </conditionalFormatting>
  <conditionalFormatting sqref="V28:Y35">
    <cfRule type="colorScale" priority="29">
      <colorScale>
        <cfvo type="min"/>
        <cfvo type="percentile" val="50"/>
        <cfvo type="max"/>
        <color rgb="FFF8696B"/>
        <color rgb="FFFFEB84"/>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0249D-AC74-489F-8956-FD2C25099336}">
  <dimension ref="A1:O33"/>
  <sheetViews>
    <sheetView workbookViewId="0"/>
  </sheetViews>
  <sheetFormatPr baseColWidth="10" defaultColWidth="8.83203125" defaultRowHeight="16" x14ac:dyDescent="0.2"/>
  <cols>
    <col min="1" max="1" width="8.83203125" style="1"/>
    <col min="2" max="13" width="9" style="1" bestFit="1" customWidth="1"/>
    <col min="14" max="14" width="8.83203125" style="1"/>
    <col min="16" max="16384" width="8.83203125" style="1"/>
  </cols>
  <sheetData>
    <row r="1" spans="1:14" x14ac:dyDescent="0.2">
      <c r="A1" s="19"/>
      <c r="B1" s="19">
        <v>1</v>
      </c>
      <c r="C1" s="19">
        <v>2</v>
      </c>
      <c r="D1" s="19">
        <v>3</v>
      </c>
      <c r="E1" s="19">
        <v>4</v>
      </c>
      <c r="F1" s="19">
        <v>5</v>
      </c>
      <c r="G1" s="19">
        <v>6</v>
      </c>
      <c r="H1" s="19">
        <v>7</v>
      </c>
      <c r="I1" s="19">
        <v>8</v>
      </c>
      <c r="J1" s="19">
        <v>9</v>
      </c>
      <c r="K1" s="19">
        <v>10</v>
      </c>
      <c r="L1" s="19">
        <v>11</v>
      </c>
      <c r="M1" s="19">
        <v>12</v>
      </c>
      <c r="N1" s="19"/>
    </row>
    <row r="2" spans="1:14" x14ac:dyDescent="0.2">
      <c r="A2" s="19" t="s">
        <v>711</v>
      </c>
      <c r="B2" s="30" t="s">
        <v>1144</v>
      </c>
      <c r="C2" s="31" t="s">
        <v>723</v>
      </c>
      <c r="D2" s="32" t="s">
        <v>724</v>
      </c>
      <c r="E2" s="33" t="s">
        <v>725</v>
      </c>
      <c r="F2" s="34" t="s">
        <v>1145</v>
      </c>
      <c r="G2" s="35" t="s">
        <v>726</v>
      </c>
      <c r="H2" s="36" t="s">
        <v>727</v>
      </c>
      <c r="I2" s="37" t="s">
        <v>728</v>
      </c>
      <c r="J2" s="38" t="s">
        <v>729</v>
      </c>
      <c r="K2" s="39" t="s">
        <v>730</v>
      </c>
      <c r="L2" s="40" t="s">
        <v>1146</v>
      </c>
      <c r="M2" s="38" t="s">
        <v>729</v>
      </c>
      <c r="N2" s="19" t="s">
        <v>712</v>
      </c>
    </row>
    <row r="3" spans="1:14" x14ac:dyDescent="0.2">
      <c r="A3" s="19" t="s">
        <v>711</v>
      </c>
      <c r="B3" s="41" t="s">
        <v>731</v>
      </c>
      <c r="C3" s="42" t="s">
        <v>732</v>
      </c>
      <c r="D3" s="43" t="s">
        <v>733</v>
      </c>
      <c r="E3" s="44" t="s">
        <v>1147</v>
      </c>
      <c r="F3" s="45" t="s">
        <v>734</v>
      </c>
      <c r="G3" s="46" t="s">
        <v>735</v>
      </c>
      <c r="H3" s="47" t="s">
        <v>736</v>
      </c>
      <c r="I3" s="48" t="s">
        <v>737</v>
      </c>
      <c r="J3" s="49" t="s">
        <v>738</v>
      </c>
      <c r="K3" s="50" t="s">
        <v>739</v>
      </c>
      <c r="L3" s="51" t="s">
        <v>740</v>
      </c>
      <c r="M3" s="52" t="s">
        <v>1131</v>
      </c>
      <c r="N3" s="19" t="s">
        <v>713</v>
      </c>
    </row>
    <row r="4" spans="1:14" x14ac:dyDescent="0.2">
      <c r="A4" s="19" t="s">
        <v>711</v>
      </c>
      <c r="B4" s="53" t="s">
        <v>1148</v>
      </c>
      <c r="C4" s="54" t="s">
        <v>741</v>
      </c>
      <c r="D4" s="55" t="s">
        <v>742</v>
      </c>
      <c r="E4" s="56" t="s">
        <v>743</v>
      </c>
      <c r="F4" s="57" t="s">
        <v>1149</v>
      </c>
      <c r="G4" s="58" t="s">
        <v>744</v>
      </c>
      <c r="H4" s="59" t="s">
        <v>745</v>
      </c>
      <c r="I4" s="60" t="s">
        <v>746</v>
      </c>
      <c r="J4" s="61" t="s">
        <v>747</v>
      </c>
      <c r="K4" s="62" t="s">
        <v>748</v>
      </c>
      <c r="L4" s="63" t="s">
        <v>749</v>
      </c>
      <c r="M4" s="64" t="s">
        <v>750</v>
      </c>
      <c r="N4" s="19" t="s">
        <v>714</v>
      </c>
    </row>
    <row r="5" spans="1:14" x14ac:dyDescent="0.2">
      <c r="A5" s="19" t="s">
        <v>711</v>
      </c>
      <c r="B5" s="65" t="s">
        <v>1150</v>
      </c>
      <c r="C5" s="66" t="s">
        <v>1151</v>
      </c>
      <c r="D5" s="67" t="s">
        <v>1152</v>
      </c>
      <c r="E5" s="68" t="s">
        <v>751</v>
      </c>
      <c r="F5" s="69" t="s">
        <v>752</v>
      </c>
      <c r="G5" s="70" t="s">
        <v>753</v>
      </c>
      <c r="H5" s="71" t="s">
        <v>754</v>
      </c>
      <c r="I5" s="72" t="s">
        <v>755</v>
      </c>
      <c r="J5" s="73" t="s">
        <v>756</v>
      </c>
      <c r="K5" s="74" t="s">
        <v>757</v>
      </c>
      <c r="L5" s="75" t="s">
        <v>758</v>
      </c>
      <c r="M5" s="76" t="s">
        <v>759</v>
      </c>
      <c r="N5" s="19" t="s">
        <v>715</v>
      </c>
    </row>
    <row r="6" spans="1:14" x14ac:dyDescent="0.2">
      <c r="A6" s="19" t="s">
        <v>711</v>
      </c>
      <c r="B6" s="77" t="s">
        <v>760</v>
      </c>
      <c r="C6" s="78" t="s">
        <v>761</v>
      </c>
      <c r="D6" s="79" t="s">
        <v>762</v>
      </c>
      <c r="E6" s="80" t="s">
        <v>763</v>
      </c>
      <c r="F6" s="81" t="s">
        <v>764</v>
      </c>
      <c r="G6" s="82" t="s">
        <v>765</v>
      </c>
      <c r="H6" s="83" t="s">
        <v>766</v>
      </c>
      <c r="I6" s="84" t="s">
        <v>767</v>
      </c>
      <c r="J6" s="85" t="s">
        <v>768</v>
      </c>
      <c r="K6" s="86" t="s">
        <v>769</v>
      </c>
      <c r="L6" s="87" t="s">
        <v>770</v>
      </c>
      <c r="M6" s="88" t="s">
        <v>771</v>
      </c>
      <c r="N6" s="19" t="s">
        <v>716</v>
      </c>
    </row>
    <row r="7" spans="1:14" x14ac:dyDescent="0.2">
      <c r="A7" s="19" t="s">
        <v>711</v>
      </c>
      <c r="B7" s="89" t="s">
        <v>772</v>
      </c>
      <c r="C7" s="90" t="s">
        <v>1132</v>
      </c>
      <c r="D7" s="91" t="s">
        <v>773</v>
      </c>
      <c r="E7" s="92" t="s">
        <v>774</v>
      </c>
      <c r="F7" s="93" t="s">
        <v>775</v>
      </c>
      <c r="G7" s="94" t="s">
        <v>776</v>
      </c>
      <c r="H7" s="95" t="s">
        <v>777</v>
      </c>
      <c r="I7" s="96" t="s">
        <v>778</v>
      </c>
      <c r="J7" s="97" t="s">
        <v>779</v>
      </c>
      <c r="K7" s="98" t="s">
        <v>1130</v>
      </c>
      <c r="L7" s="99" t="s">
        <v>780</v>
      </c>
      <c r="M7" s="100" t="s">
        <v>1153</v>
      </c>
      <c r="N7" s="19" t="s">
        <v>4</v>
      </c>
    </row>
    <row r="8" spans="1:14" x14ac:dyDescent="0.2">
      <c r="A8" s="19" t="s">
        <v>711</v>
      </c>
      <c r="B8" s="101" t="s">
        <v>781</v>
      </c>
      <c r="C8" s="102" t="s">
        <v>782</v>
      </c>
      <c r="D8" s="103" t="s">
        <v>783</v>
      </c>
      <c r="E8" s="104" t="s">
        <v>784</v>
      </c>
      <c r="F8" s="105" t="s">
        <v>785</v>
      </c>
      <c r="G8" s="106" t="s">
        <v>786</v>
      </c>
      <c r="H8" s="107" t="s">
        <v>787</v>
      </c>
      <c r="I8" s="108" t="s">
        <v>788</v>
      </c>
      <c r="J8" s="109" t="s">
        <v>789</v>
      </c>
      <c r="K8" s="110" t="s">
        <v>790</v>
      </c>
      <c r="L8" s="111" t="s">
        <v>791</v>
      </c>
      <c r="M8" s="112" t="s">
        <v>792</v>
      </c>
      <c r="N8" s="19" t="s">
        <v>717</v>
      </c>
    </row>
    <row r="9" spans="1:14" x14ac:dyDescent="0.2">
      <c r="A9" s="19" t="s">
        <v>711</v>
      </c>
      <c r="B9" s="113" t="s">
        <v>793</v>
      </c>
      <c r="C9" s="114" t="s">
        <v>794</v>
      </c>
      <c r="D9" s="115" t="s">
        <v>1133</v>
      </c>
      <c r="E9" s="116" t="s">
        <v>795</v>
      </c>
      <c r="F9" s="114" t="s">
        <v>794</v>
      </c>
      <c r="G9" s="91" t="s">
        <v>773</v>
      </c>
      <c r="H9" s="117" t="s">
        <v>796</v>
      </c>
      <c r="I9" s="118" t="s">
        <v>797</v>
      </c>
      <c r="J9" s="119" t="s">
        <v>798</v>
      </c>
      <c r="K9" s="120" t="s">
        <v>1154</v>
      </c>
      <c r="L9" s="121" t="s">
        <v>1134</v>
      </c>
      <c r="M9" s="122" t="s">
        <v>799</v>
      </c>
      <c r="N9" s="19" t="s">
        <v>718</v>
      </c>
    </row>
    <row r="10" spans="1:14" x14ac:dyDescent="0.2">
      <c r="A10" s="19" t="s">
        <v>719</v>
      </c>
      <c r="B10" s="123" t="s">
        <v>800</v>
      </c>
      <c r="C10" s="124" t="s">
        <v>801</v>
      </c>
      <c r="D10" s="125" t="s">
        <v>802</v>
      </c>
      <c r="E10" s="126" t="s">
        <v>803</v>
      </c>
      <c r="F10" s="127" t="s">
        <v>804</v>
      </c>
      <c r="G10" s="128" t="s">
        <v>805</v>
      </c>
      <c r="H10" s="129" t="s">
        <v>806</v>
      </c>
      <c r="I10" s="130" t="s">
        <v>807</v>
      </c>
      <c r="J10" s="131" t="s">
        <v>808</v>
      </c>
      <c r="K10" s="132" t="s">
        <v>809</v>
      </c>
      <c r="L10" s="133" t="s">
        <v>810</v>
      </c>
      <c r="M10" s="134" t="s">
        <v>811</v>
      </c>
      <c r="N10" s="19" t="s">
        <v>712</v>
      </c>
    </row>
    <row r="11" spans="1:14" x14ac:dyDescent="0.2">
      <c r="A11" s="19" t="s">
        <v>719</v>
      </c>
      <c r="B11" s="135" t="s">
        <v>812</v>
      </c>
      <c r="C11" s="136" t="s">
        <v>813</v>
      </c>
      <c r="D11" s="137" t="s">
        <v>814</v>
      </c>
      <c r="E11" s="138" t="s">
        <v>815</v>
      </c>
      <c r="F11" s="139" t="s">
        <v>816</v>
      </c>
      <c r="G11" s="140" t="s">
        <v>817</v>
      </c>
      <c r="H11" s="141" t="s">
        <v>1108</v>
      </c>
      <c r="I11" s="142" t="s">
        <v>818</v>
      </c>
      <c r="J11" s="143" t="s">
        <v>819</v>
      </c>
      <c r="K11" s="144" t="s">
        <v>820</v>
      </c>
      <c r="L11" s="145" t="s">
        <v>821</v>
      </c>
      <c r="M11" s="146" t="s">
        <v>822</v>
      </c>
      <c r="N11" s="19" t="s">
        <v>713</v>
      </c>
    </row>
    <row r="12" spans="1:14" x14ac:dyDescent="0.2">
      <c r="A12" s="19" t="s">
        <v>719</v>
      </c>
      <c r="B12" s="147" t="s">
        <v>1155</v>
      </c>
      <c r="C12" s="148" t="s">
        <v>823</v>
      </c>
      <c r="D12" s="149" t="s">
        <v>824</v>
      </c>
      <c r="E12" s="150" t="s">
        <v>825</v>
      </c>
      <c r="F12" s="151" t="s">
        <v>826</v>
      </c>
      <c r="G12" s="152" t="s">
        <v>827</v>
      </c>
      <c r="H12" s="153" t="s">
        <v>828</v>
      </c>
      <c r="I12" s="154" t="s">
        <v>829</v>
      </c>
      <c r="J12" s="155" t="s">
        <v>830</v>
      </c>
      <c r="K12" s="156" t="s">
        <v>831</v>
      </c>
      <c r="L12" s="157" t="s">
        <v>832</v>
      </c>
      <c r="M12" s="157" t="s">
        <v>832</v>
      </c>
      <c r="N12" s="19" t="s">
        <v>714</v>
      </c>
    </row>
    <row r="13" spans="1:14" x14ac:dyDescent="0.2">
      <c r="A13" s="19" t="s">
        <v>719</v>
      </c>
      <c r="B13" s="158" t="s">
        <v>833</v>
      </c>
      <c r="C13" s="159" t="s">
        <v>834</v>
      </c>
      <c r="D13" s="160" t="s">
        <v>835</v>
      </c>
      <c r="E13" s="161" t="s">
        <v>836</v>
      </c>
      <c r="F13" s="162" t="s">
        <v>837</v>
      </c>
      <c r="G13" s="163" t="s">
        <v>838</v>
      </c>
      <c r="H13" s="164" t="s">
        <v>839</v>
      </c>
      <c r="I13" s="165" t="s">
        <v>840</v>
      </c>
      <c r="J13" s="166" t="s">
        <v>841</v>
      </c>
      <c r="K13" s="167" t="s">
        <v>1135</v>
      </c>
      <c r="L13" s="168" t="s">
        <v>842</v>
      </c>
      <c r="M13" s="169" t="s">
        <v>843</v>
      </c>
      <c r="N13" s="19" t="s">
        <v>715</v>
      </c>
    </row>
    <row r="14" spans="1:14" x14ac:dyDescent="0.2">
      <c r="A14" s="19" t="s">
        <v>719</v>
      </c>
      <c r="B14" s="127" t="s">
        <v>804</v>
      </c>
      <c r="C14" s="170" t="s">
        <v>844</v>
      </c>
      <c r="D14" s="171" t="s">
        <v>845</v>
      </c>
      <c r="E14" s="172" t="s">
        <v>846</v>
      </c>
      <c r="F14" s="173" t="s">
        <v>1156</v>
      </c>
      <c r="G14" s="174" t="s">
        <v>847</v>
      </c>
      <c r="H14" s="175" t="s">
        <v>848</v>
      </c>
      <c r="I14" s="176" t="s">
        <v>849</v>
      </c>
      <c r="J14" s="177" t="s">
        <v>850</v>
      </c>
      <c r="K14" s="178" t="s">
        <v>851</v>
      </c>
      <c r="L14" s="179" t="s">
        <v>852</v>
      </c>
      <c r="M14" s="180" t="s">
        <v>853</v>
      </c>
      <c r="N14" s="19" t="s">
        <v>716</v>
      </c>
    </row>
    <row r="15" spans="1:14" x14ac:dyDescent="0.2">
      <c r="A15" s="19" t="s">
        <v>719</v>
      </c>
      <c r="B15" s="181" t="s">
        <v>854</v>
      </c>
      <c r="C15" s="182" t="s">
        <v>855</v>
      </c>
      <c r="D15" s="183" t="s">
        <v>856</v>
      </c>
      <c r="E15" s="184" t="s">
        <v>857</v>
      </c>
      <c r="F15" s="185" t="s">
        <v>858</v>
      </c>
      <c r="G15" s="186" t="s">
        <v>859</v>
      </c>
      <c r="H15" s="187" t="s">
        <v>860</v>
      </c>
      <c r="I15" s="188" t="s">
        <v>861</v>
      </c>
      <c r="J15" s="189" t="s">
        <v>862</v>
      </c>
      <c r="K15" s="190" t="s">
        <v>863</v>
      </c>
      <c r="L15" s="191" t="s">
        <v>864</v>
      </c>
      <c r="M15" s="192" t="s">
        <v>865</v>
      </c>
      <c r="N15" s="19" t="s">
        <v>4</v>
      </c>
    </row>
    <row r="16" spans="1:14" x14ac:dyDescent="0.2">
      <c r="A16" s="19" t="s">
        <v>719</v>
      </c>
      <c r="B16" s="193" t="s">
        <v>866</v>
      </c>
      <c r="C16" s="194" t="s">
        <v>867</v>
      </c>
      <c r="D16" s="195" t="s">
        <v>868</v>
      </c>
      <c r="E16" s="196" t="s">
        <v>869</v>
      </c>
      <c r="F16" s="197" t="s">
        <v>870</v>
      </c>
      <c r="G16" s="198" t="s">
        <v>871</v>
      </c>
      <c r="H16" s="199" t="s">
        <v>872</v>
      </c>
      <c r="I16" s="200" t="s">
        <v>873</v>
      </c>
      <c r="J16" s="201" t="s">
        <v>874</v>
      </c>
      <c r="K16" s="202" t="s">
        <v>875</v>
      </c>
      <c r="L16" s="203" t="s">
        <v>876</v>
      </c>
      <c r="M16" s="204" t="s">
        <v>1157</v>
      </c>
      <c r="N16" s="19" t="s">
        <v>717</v>
      </c>
    </row>
    <row r="17" spans="1:14" x14ac:dyDescent="0.2">
      <c r="A17" s="19" t="s">
        <v>719</v>
      </c>
      <c r="B17" s="205" t="s">
        <v>1158</v>
      </c>
      <c r="C17" s="206" t="s">
        <v>1159</v>
      </c>
      <c r="D17" s="207" t="s">
        <v>877</v>
      </c>
      <c r="E17" s="208" t="s">
        <v>878</v>
      </c>
      <c r="F17" s="209" t="s">
        <v>879</v>
      </c>
      <c r="G17" s="210" t="s">
        <v>880</v>
      </c>
      <c r="H17" s="211" t="s">
        <v>1160</v>
      </c>
      <c r="I17" s="212" t="s">
        <v>881</v>
      </c>
      <c r="J17" s="213" t="s">
        <v>882</v>
      </c>
      <c r="K17" s="214" t="s">
        <v>1136</v>
      </c>
      <c r="L17" s="215" t="s">
        <v>1161</v>
      </c>
      <c r="M17" s="216" t="s">
        <v>883</v>
      </c>
      <c r="N17" s="19" t="s">
        <v>718</v>
      </c>
    </row>
    <row r="18" spans="1:14" x14ac:dyDescent="0.2">
      <c r="A18" s="19" t="s">
        <v>720</v>
      </c>
      <c r="B18" s="217" t="s">
        <v>1137</v>
      </c>
      <c r="C18" s="218" t="s">
        <v>884</v>
      </c>
      <c r="D18" s="219" t="s">
        <v>885</v>
      </c>
      <c r="E18" s="220" t="s">
        <v>886</v>
      </c>
      <c r="F18" s="221" t="s">
        <v>887</v>
      </c>
      <c r="G18" s="222" t="s">
        <v>888</v>
      </c>
      <c r="H18" s="223" t="s">
        <v>889</v>
      </c>
      <c r="I18" s="224" t="s">
        <v>890</v>
      </c>
      <c r="J18" s="225" t="s">
        <v>891</v>
      </c>
      <c r="K18" s="226" t="s">
        <v>892</v>
      </c>
      <c r="L18" s="227" t="s">
        <v>893</v>
      </c>
      <c r="M18" s="228" t="s">
        <v>1162</v>
      </c>
      <c r="N18" s="19" t="s">
        <v>712</v>
      </c>
    </row>
    <row r="19" spans="1:14" x14ac:dyDescent="0.2">
      <c r="A19" s="19" t="s">
        <v>720</v>
      </c>
      <c r="B19" s="229" t="s">
        <v>1163</v>
      </c>
      <c r="C19" s="230" t="s">
        <v>894</v>
      </c>
      <c r="D19" s="231" t="s">
        <v>895</v>
      </c>
      <c r="E19" s="232" t="s">
        <v>896</v>
      </c>
      <c r="F19" s="233" t="s">
        <v>897</v>
      </c>
      <c r="G19" s="234" t="s">
        <v>898</v>
      </c>
      <c r="H19" s="235" t="s">
        <v>899</v>
      </c>
      <c r="I19" s="236" t="s">
        <v>900</v>
      </c>
      <c r="J19" s="237" t="s">
        <v>901</v>
      </c>
      <c r="K19" s="238" t="s">
        <v>902</v>
      </c>
      <c r="L19" s="239" t="s">
        <v>903</v>
      </c>
      <c r="M19" s="240" t="s">
        <v>904</v>
      </c>
      <c r="N19" s="19" t="s">
        <v>713</v>
      </c>
    </row>
    <row r="20" spans="1:14" x14ac:dyDescent="0.2">
      <c r="A20" s="19" t="s">
        <v>720</v>
      </c>
      <c r="B20" s="241" t="s">
        <v>905</v>
      </c>
      <c r="C20" s="242" t="s">
        <v>906</v>
      </c>
      <c r="D20" s="243" t="s">
        <v>907</v>
      </c>
      <c r="E20" s="244" t="s">
        <v>908</v>
      </c>
      <c r="F20" s="245" t="s">
        <v>909</v>
      </c>
      <c r="G20" s="246" t="s">
        <v>910</v>
      </c>
      <c r="H20" s="247" t="s">
        <v>911</v>
      </c>
      <c r="I20" s="248" t="s">
        <v>912</v>
      </c>
      <c r="J20" s="249" t="s">
        <v>913</v>
      </c>
      <c r="K20" s="250" t="s">
        <v>914</v>
      </c>
      <c r="L20" s="251" t="s">
        <v>915</v>
      </c>
      <c r="M20" s="252" t="s">
        <v>1138</v>
      </c>
      <c r="N20" s="19" t="s">
        <v>714</v>
      </c>
    </row>
    <row r="21" spans="1:14" x14ac:dyDescent="0.2">
      <c r="A21" s="19" t="s">
        <v>720</v>
      </c>
      <c r="B21" s="253" t="s">
        <v>916</v>
      </c>
      <c r="C21" s="254" t="s">
        <v>917</v>
      </c>
      <c r="D21" s="255" t="s">
        <v>1164</v>
      </c>
      <c r="E21" s="256" t="s">
        <v>918</v>
      </c>
      <c r="F21" s="257" t="s">
        <v>919</v>
      </c>
      <c r="G21" s="258" t="s">
        <v>920</v>
      </c>
      <c r="H21" s="259" t="s">
        <v>921</v>
      </c>
      <c r="I21" s="260" t="s">
        <v>922</v>
      </c>
      <c r="J21" s="261" t="s">
        <v>923</v>
      </c>
      <c r="K21" s="262" t="s">
        <v>924</v>
      </c>
      <c r="L21" s="262" t="s">
        <v>924</v>
      </c>
      <c r="M21" s="263" t="s">
        <v>925</v>
      </c>
      <c r="N21" s="19" t="s">
        <v>715</v>
      </c>
    </row>
    <row r="22" spans="1:14" x14ac:dyDescent="0.2">
      <c r="A22" s="19" t="s">
        <v>720</v>
      </c>
      <c r="B22" s="264" t="s">
        <v>926</v>
      </c>
      <c r="C22" s="265" t="s">
        <v>1165</v>
      </c>
      <c r="D22" s="266" t="s">
        <v>927</v>
      </c>
      <c r="E22" s="267" t="s">
        <v>928</v>
      </c>
      <c r="F22" s="268" t="s">
        <v>929</v>
      </c>
      <c r="G22" s="269" t="s">
        <v>930</v>
      </c>
      <c r="H22" s="270" t="s">
        <v>931</v>
      </c>
      <c r="I22" s="271" t="s">
        <v>932</v>
      </c>
      <c r="J22" s="272" t="s">
        <v>933</v>
      </c>
      <c r="K22" s="273" t="s">
        <v>1139</v>
      </c>
      <c r="L22" s="274" t="s">
        <v>934</v>
      </c>
      <c r="M22" s="275" t="s">
        <v>935</v>
      </c>
      <c r="N22" s="19" t="s">
        <v>716</v>
      </c>
    </row>
    <row r="23" spans="1:14" x14ac:dyDescent="0.2">
      <c r="A23" s="19" t="s">
        <v>720</v>
      </c>
      <c r="B23" s="276" t="s">
        <v>936</v>
      </c>
      <c r="C23" s="277" t="s">
        <v>937</v>
      </c>
      <c r="D23" s="278" t="s">
        <v>938</v>
      </c>
      <c r="E23" s="279" t="s">
        <v>939</v>
      </c>
      <c r="F23" s="280" t="s">
        <v>940</v>
      </c>
      <c r="G23" s="281" t="s">
        <v>941</v>
      </c>
      <c r="H23" s="282" t="s">
        <v>942</v>
      </c>
      <c r="I23" s="283" t="s">
        <v>943</v>
      </c>
      <c r="J23" s="284" t="s">
        <v>944</v>
      </c>
      <c r="K23" s="285" t="s">
        <v>945</v>
      </c>
      <c r="L23" s="286" t="s">
        <v>946</v>
      </c>
      <c r="M23" s="287" t="s">
        <v>947</v>
      </c>
      <c r="N23" s="19" t="s">
        <v>4</v>
      </c>
    </row>
    <row r="24" spans="1:14" x14ac:dyDescent="0.2">
      <c r="A24" s="19" t="s">
        <v>720</v>
      </c>
      <c r="B24" s="288" t="s">
        <v>948</v>
      </c>
      <c r="C24" s="289" t="s">
        <v>949</v>
      </c>
      <c r="D24" s="290" t="s">
        <v>950</v>
      </c>
      <c r="E24" s="291" t="s">
        <v>951</v>
      </c>
      <c r="F24" s="292" t="s">
        <v>952</v>
      </c>
      <c r="G24" s="293" t="s">
        <v>953</v>
      </c>
      <c r="H24" s="294" t="s">
        <v>1140</v>
      </c>
      <c r="I24" s="295" t="s">
        <v>954</v>
      </c>
      <c r="J24" s="296" t="s">
        <v>955</v>
      </c>
      <c r="K24" s="297" t="s">
        <v>956</v>
      </c>
      <c r="L24" s="298" t="s">
        <v>957</v>
      </c>
      <c r="M24" s="299" t="s">
        <v>958</v>
      </c>
      <c r="N24" s="19" t="s">
        <v>717</v>
      </c>
    </row>
    <row r="25" spans="1:14" x14ac:dyDescent="0.2">
      <c r="A25" s="19" t="s">
        <v>720</v>
      </c>
      <c r="B25" s="300" t="s">
        <v>959</v>
      </c>
      <c r="C25" s="301" t="s">
        <v>960</v>
      </c>
      <c r="D25" s="302" t="s">
        <v>961</v>
      </c>
      <c r="E25" s="303" t="s">
        <v>962</v>
      </c>
      <c r="F25" s="304" t="s">
        <v>963</v>
      </c>
      <c r="G25" s="305" t="s">
        <v>1166</v>
      </c>
      <c r="H25" s="306" t="s">
        <v>1167</v>
      </c>
      <c r="I25" s="307" t="s">
        <v>964</v>
      </c>
      <c r="J25" s="308" t="s">
        <v>965</v>
      </c>
      <c r="K25" s="309" t="s">
        <v>966</v>
      </c>
      <c r="L25" s="310" t="s">
        <v>967</v>
      </c>
      <c r="M25" s="311" t="s">
        <v>968</v>
      </c>
      <c r="N25" s="19" t="s">
        <v>718</v>
      </c>
    </row>
    <row r="26" spans="1:14" x14ac:dyDescent="0.2">
      <c r="A26" s="19" t="s">
        <v>721</v>
      </c>
      <c r="B26" s="312" t="s">
        <v>969</v>
      </c>
      <c r="C26" s="313" t="s">
        <v>970</v>
      </c>
      <c r="D26" s="314" t="s">
        <v>1109</v>
      </c>
      <c r="E26" s="315" t="s">
        <v>1110</v>
      </c>
      <c r="F26" s="316" t="s">
        <v>971</v>
      </c>
      <c r="G26" s="317" t="s">
        <v>972</v>
      </c>
      <c r="H26" s="318" t="s">
        <v>1111</v>
      </c>
      <c r="I26" s="319" t="s">
        <v>973</v>
      </c>
      <c r="J26" s="320" t="s">
        <v>1112</v>
      </c>
      <c r="K26" s="321" t="s">
        <v>974</v>
      </c>
      <c r="L26" s="322" t="s">
        <v>975</v>
      </c>
      <c r="M26" s="323" t="s">
        <v>976</v>
      </c>
      <c r="N26" s="19" t="s">
        <v>712</v>
      </c>
    </row>
    <row r="27" spans="1:14" x14ac:dyDescent="0.2">
      <c r="A27" s="19" t="s">
        <v>721</v>
      </c>
      <c r="B27" s="324" t="s">
        <v>1113</v>
      </c>
      <c r="C27" s="325" t="s">
        <v>977</v>
      </c>
      <c r="D27" s="326" t="s">
        <v>978</v>
      </c>
      <c r="E27" s="327" t="s">
        <v>979</v>
      </c>
      <c r="F27" s="328" t="s">
        <v>980</v>
      </c>
      <c r="G27" s="329" t="s">
        <v>981</v>
      </c>
      <c r="H27" s="330" t="s">
        <v>1114</v>
      </c>
      <c r="I27" s="331" t="s">
        <v>983</v>
      </c>
      <c r="J27" s="332" t="s">
        <v>984</v>
      </c>
      <c r="K27" s="333" t="s">
        <v>985</v>
      </c>
      <c r="L27" s="334" t="s">
        <v>1115</v>
      </c>
      <c r="M27" s="335" t="s">
        <v>986</v>
      </c>
      <c r="N27" s="19" t="s">
        <v>713</v>
      </c>
    </row>
    <row r="28" spans="1:14" x14ac:dyDescent="0.2">
      <c r="A28" s="19" t="s">
        <v>721</v>
      </c>
      <c r="B28" s="336" t="s">
        <v>987</v>
      </c>
      <c r="C28" s="337" t="s">
        <v>988</v>
      </c>
      <c r="D28" s="338" t="s">
        <v>989</v>
      </c>
      <c r="E28" s="202" t="s">
        <v>875</v>
      </c>
      <c r="F28" s="339" t="s">
        <v>990</v>
      </c>
      <c r="G28" s="340" t="s">
        <v>991</v>
      </c>
      <c r="H28" s="341" t="s">
        <v>992</v>
      </c>
      <c r="I28" s="200" t="s">
        <v>873</v>
      </c>
      <c r="J28" s="342" t="s">
        <v>993</v>
      </c>
      <c r="K28" s="343" t="s">
        <v>1168</v>
      </c>
      <c r="L28" s="344" t="s">
        <v>994</v>
      </c>
      <c r="M28" s="345" t="s">
        <v>995</v>
      </c>
      <c r="N28" s="19" t="s">
        <v>714</v>
      </c>
    </row>
    <row r="29" spans="1:14" x14ac:dyDescent="0.2">
      <c r="A29" s="19" t="s">
        <v>721</v>
      </c>
      <c r="B29" s="346" t="s">
        <v>996</v>
      </c>
      <c r="C29" s="347" t="s">
        <v>997</v>
      </c>
      <c r="D29" s="348" t="s">
        <v>785</v>
      </c>
      <c r="E29" s="349" t="s">
        <v>998</v>
      </c>
      <c r="F29" s="350" t="s">
        <v>999</v>
      </c>
      <c r="G29" s="351" t="s">
        <v>1000</v>
      </c>
      <c r="H29" s="352" t="s">
        <v>1001</v>
      </c>
      <c r="I29" s="353" t="s">
        <v>1002</v>
      </c>
      <c r="J29" s="354" t="s">
        <v>1003</v>
      </c>
      <c r="K29" s="355" t="s">
        <v>1004</v>
      </c>
      <c r="L29" s="356" t="s">
        <v>1116</v>
      </c>
      <c r="M29" s="357" t="s">
        <v>1141</v>
      </c>
      <c r="N29" s="19" t="s">
        <v>715</v>
      </c>
    </row>
    <row r="30" spans="1:14" x14ac:dyDescent="0.2">
      <c r="A30" s="19" t="s">
        <v>721</v>
      </c>
      <c r="B30" s="358" t="s">
        <v>1169</v>
      </c>
      <c r="C30" s="359" t="s">
        <v>1005</v>
      </c>
      <c r="D30" s="360" t="s">
        <v>1006</v>
      </c>
      <c r="E30" s="361" t="s">
        <v>1007</v>
      </c>
      <c r="F30" s="362" t="s">
        <v>1008</v>
      </c>
      <c r="G30" s="363" t="s">
        <v>1009</v>
      </c>
      <c r="H30" s="364" t="s">
        <v>1010</v>
      </c>
      <c r="I30" s="365" t="s">
        <v>1142</v>
      </c>
      <c r="J30" s="366" t="s">
        <v>1011</v>
      </c>
      <c r="K30" s="367" t="s">
        <v>1012</v>
      </c>
      <c r="L30" s="368" t="s">
        <v>1117</v>
      </c>
      <c r="M30" s="369" t="s">
        <v>1013</v>
      </c>
      <c r="N30" s="19" t="s">
        <v>716</v>
      </c>
    </row>
    <row r="31" spans="1:14" x14ac:dyDescent="0.2">
      <c r="A31" s="19" t="s">
        <v>721</v>
      </c>
      <c r="B31" s="370" t="s">
        <v>1014</v>
      </c>
      <c r="C31" s="371" t="s">
        <v>1015</v>
      </c>
      <c r="D31" s="372" t="s">
        <v>1016</v>
      </c>
      <c r="E31" s="373" t="s">
        <v>1118</v>
      </c>
      <c r="F31" s="374" t="s">
        <v>1017</v>
      </c>
      <c r="G31" s="375" t="s">
        <v>1119</v>
      </c>
      <c r="H31" s="376" t="s">
        <v>1018</v>
      </c>
      <c r="I31" s="377" t="s">
        <v>1019</v>
      </c>
      <c r="J31" s="378" t="s">
        <v>982</v>
      </c>
      <c r="K31" s="379" t="s">
        <v>1120</v>
      </c>
      <c r="L31" s="380" t="s">
        <v>1170</v>
      </c>
      <c r="M31" s="381" t="s">
        <v>1121</v>
      </c>
      <c r="N31" s="19" t="s">
        <v>4</v>
      </c>
    </row>
    <row r="32" spans="1:14" x14ac:dyDescent="0.2">
      <c r="A32" s="19" t="s">
        <v>721</v>
      </c>
      <c r="B32" s="382" t="s">
        <v>1020</v>
      </c>
      <c r="C32" s="383" t="s">
        <v>1021</v>
      </c>
      <c r="D32" s="384" t="s">
        <v>1122</v>
      </c>
      <c r="E32" s="385" t="s">
        <v>1171</v>
      </c>
      <c r="F32" s="386" t="s">
        <v>1022</v>
      </c>
      <c r="G32" s="387" t="s">
        <v>1023</v>
      </c>
      <c r="H32" s="388" t="s">
        <v>1024</v>
      </c>
      <c r="I32" s="389" t="s">
        <v>1025</v>
      </c>
      <c r="J32" s="390" t="s">
        <v>1026</v>
      </c>
      <c r="K32" s="391" t="s">
        <v>1027</v>
      </c>
      <c r="L32" s="392" t="s">
        <v>1028</v>
      </c>
      <c r="M32" s="393" t="s">
        <v>1143</v>
      </c>
      <c r="N32" s="19" t="s">
        <v>717</v>
      </c>
    </row>
    <row r="33" spans="1:14" x14ac:dyDescent="0.2">
      <c r="A33" s="19" t="s">
        <v>721</v>
      </c>
      <c r="B33" s="394" t="s">
        <v>1123</v>
      </c>
      <c r="C33" s="395" t="s">
        <v>1029</v>
      </c>
      <c r="D33" s="396" t="s">
        <v>1124</v>
      </c>
      <c r="E33" s="397" t="s">
        <v>1030</v>
      </c>
      <c r="F33" s="398" t="s">
        <v>1125</v>
      </c>
      <c r="G33" s="399" t="s">
        <v>1126</v>
      </c>
      <c r="H33" s="400" t="s">
        <v>1031</v>
      </c>
      <c r="I33" s="401" t="s">
        <v>1032</v>
      </c>
      <c r="J33" s="402" t="s">
        <v>1033</v>
      </c>
      <c r="K33" s="403" t="s">
        <v>1034</v>
      </c>
      <c r="L33" s="404" t="s">
        <v>1127</v>
      </c>
      <c r="M33" s="405" t="s">
        <v>1172</v>
      </c>
      <c r="N33" s="19" t="s">
        <v>71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738488-F8BD-478F-A996-E7E5C3671F3A}">
  <dimension ref="A1:N41"/>
  <sheetViews>
    <sheetView zoomScaleNormal="100" workbookViewId="0"/>
  </sheetViews>
  <sheetFormatPr baseColWidth="10" defaultColWidth="8.83203125" defaultRowHeight="16" x14ac:dyDescent="0.2"/>
  <cols>
    <col min="1" max="1" width="13.83203125" style="19" bestFit="1" customWidth="1"/>
    <col min="2" max="13" width="8.83203125" style="2"/>
    <col min="14" max="14" width="8.83203125" style="19"/>
    <col min="15" max="16384" width="8.83203125" style="2"/>
  </cols>
  <sheetData>
    <row r="1" spans="1:14" x14ac:dyDescent="0.2">
      <c r="A1" s="18"/>
      <c r="B1" s="18">
        <v>1</v>
      </c>
      <c r="C1" s="18">
        <v>2</v>
      </c>
      <c r="D1" s="18">
        <v>3</v>
      </c>
      <c r="E1" s="18">
        <v>4</v>
      </c>
      <c r="F1" s="18">
        <v>5</v>
      </c>
      <c r="G1" s="18">
        <v>6</v>
      </c>
      <c r="H1" s="18">
        <v>7</v>
      </c>
      <c r="I1" s="18">
        <v>8</v>
      </c>
      <c r="J1" s="18">
        <v>9</v>
      </c>
      <c r="K1" s="18">
        <v>10</v>
      </c>
      <c r="L1" s="18">
        <v>11</v>
      </c>
      <c r="M1" s="18">
        <v>12</v>
      </c>
      <c r="N1" s="18"/>
    </row>
    <row r="2" spans="1:14" x14ac:dyDescent="0.2">
      <c r="A2" s="18" t="s">
        <v>711</v>
      </c>
      <c r="B2" s="406">
        <v>68.9274981411628</v>
      </c>
      <c r="C2" s="406">
        <v>6.0827625302982202</v>
      </c>
      <c r="D2" s="406">
        <v>13.674794331177299</v>
      </c>
      <c r="E2" s="406">
        <v>13.490737563232001</v>
      </c>
      <c r="F2" s="406">
        <v>20.712315177208001</v>
      </c>
      <c r="G2" s="406">
        <v>0</v>
      </c>
      <c r="H2" s="406">
        <v>13.3790881602597</v>
      </c>
      <c r="I2" s="406">
        <v>20.273134932713301</v>
      </c>
      <c r="J2" s="406">
        <v>0</v>
      </c>
      <c r="K2" s="406">
        <v>3.8729833462074201</v>
      </c>
      <c r="L2" s="406">
        <v>15.2970585407784</v>
      </c>
      <c r="M2" s="406">
        <v>0</v>
      </c>
      <c r="N2" s="18" t="s">
        <v>712</v>
      </c>
    </row>
    <row r="3" spans="1:14" x14ac:dyDescent="0.2">
      <c r="A3" s="18" t="s">
        <v>711</v>
      </c>
      <c r="B3" s="406">
        <v>98.772465798926007</v>
      </c>
      <c r="C3" s="406">
        <v>63.103090257133999</v>
      </c>
      <c r="D3" s="406">
        <v>11.789826122551601</v>
      </c>
      <c r="E3" s="406">
        <v>14.730919862656201</v>
      </c>
      <c r="F3" s="406">
        <v>11.704699910719601</v>
      </c>
      <c r="G3" s="406">
        <v>0</v>
      </c>
      <c r="H3" s="406">
        <v>103.04368005850699</v>
      </c>
      <c r="I3" s="406">
        <v>52.325901807804499</v>
      </c>
      <c r="J3" s="406">
        <v>16.9705627484771</v>
      </c>
      <c r="K3" s="406">
        <v>41.158231254513403</v>
      </c>
      <c r="L3" s="406">
        <v>13</v>
      </c>
      <c r="M3" s="406">
        <v>0</v>
      </c>
      <c r="N3" s="18" t="s">
        <v>713</v>
      </c>
    </row>
    <row r="4" spans="1:14" x14ac:dyDescent="0.2">
      <c r="A4" s="18" t="s">
        <v>711</v>
      </c>
      <c r="B4" s="406">
        <v>110.09995458672999</v>
      </c>
      <c r="C4" s="406">
        <v>52.971690552596101</v>
      </c>
      <c r="D4" s="406">
        <v>27.3861278752583</v>
      </c>
      <c r="E4" s="406">
        <v>18.275666882497099</v>
      </c>
      <c r="F4" s="406">
        <v>6.7082039324993703</v>
      </c>
      <c r="G4" s="406">
        <v>0</v>
      </c>
      <c r="H4" s="406">
        <v>90.735880444287304</v>
      </c>
      <c r="I4" s="406">
        <v>53.272882407468799</v>
      </c>
      <c r="J4" s="406">
        <v>35.425979167836701</v>
      </c>
      <c r="K4" s="406">
        <v>3.3166247903553998</v>
      </c>
      <c r="L4" s="406">
        <v>7.7459666924148296</v>
      </c>
      <c r="M4" s="406">
        <v>0</v>
      </c>
      <c r="N4" s="18" t="s">
        <v>714</v>
      </c>
    </row>
    <row r="5" spans="1:14" x14ac:dyDescent="0.2">
      <c r="A5" s="18" t="s">
        <v>711</v>
      </c>
      <c r="B5" s="406">
        <v>37.0270171631472</v>
      </c>
      <c r="C5" s="406">
        <v>57.323642591866097</v>
      </c>
      <c r="D5" s="406">
        <v>29.966648127543401</v>
      </c>
      <c r="E5" s="406">
        <v>20.396078054371099</v>
      </c>
      <c r="F5" s="406">
        <v>8.7177978870813497</v>
      </c>
      <c r="G5" s="406">
        <v>0</v>
      </c>
      <c r="H5" s="406">
        <v>90.570414595495805</v>
      </c>
      <c r="I5" s="406">
        <v>85.094065598019199</v>
      </c>
      <c r="J5" s="406">
        <v>36.851051545376599</v>
      </c>
      <c r="K5" s="406">
        <v>14.491376746189401</v>
      </c>
      <c r="L5" s="406">
        <v>9.1104335791442992</v>
      </c>
      <c r="M5" s="406">
        <v>0</v>
      </c>
      <c r="N5" s="18" t="s">
        <v>715</v>
      </c>
    </row>
    <row r="6" spans="1:14" x14ac:dyDescent="0.2">
      <c r="A6" s="18" t="s">
        <v>711</v>
      </c>
      <c r="B6" s="406">
        <v>49.213819197457099</v>
      </c>
      <c r="C6" s="406">
        <v>54.046276467486599</v>
      </c>
      <c r="D6" s="406">
        <v>40.804411526206302</v>
      </c>
      <c r="E6" s="406">
        <v>17.378147196982798</v>
      </c>
      <c r="F6" s="406">
        <v>12.6095202129185</v>
      </c>
      <c r="G6" s="406">
        <v>0</v>
      </c>
      <c r="H6" s="406">
        <v>55.063599591744797</v>
      </c>
      <c r="I6" s="406">
        <v>70.774289116882002</v>
      </c>
      <c r="J6" s="406">
        <v>56.718603649948903</v>
      </c>
      <c r="K6" s="406">
        <v>27.018512172212599</v>
      </c>
      <c r="L6" s="406">
        <v>13.6381816969859</v>
      </c>
      <c r="M6" s="406">
        <v>0</v>
      </c>
      <c r="N6" s="18" t="s">
        <v>716</v>
      </c>
    </row>
    <row r="7" spans="1:14" x14ac:dyDescent="0.2">
      <c r="A7" s="18" t="s">
        <v>711</v>
      </c>
      <c r="B7" s="406">
        <v>35.270384177096801</v>
      </c>
      <c r="C7" s="406">
        <v>47.476309881876901</v>
      </c>
      <c r="D7" s="406">
        <v>41.0365690573664</v>
      </c>
      <c r="E7" s="406">
        <v>14.142135623731001</v>
      </c>
      <c r="F7" s="406">
        <v>5.0990195135927801</v>
      </c>
      <c r="G7" s="406">
        <v>0</v>
      </c>
      <c r="H7" s="406">
        <v>52.516664022003503</v>
      </c>
      <c r="I7" s="406">
        <v>64.784257346982102</v>
      </c>
      <c r="J7" s="406">
        <v>47.042533945356297</v>
      </c>
      <c r="K7" s="406">
        <v>13.674794331177299</v>
      </c>
      <c r="L7" s="406">
        <v>15.5884572681199</v>
      </c>
      <c r="M7" s="406">
        <v>0</v>
      </c>
      <c r="N7" s="18" t="s">
        <v>4</v>
      </c>
    </row>
    <row r="8" spans="1:14" x14ac:dyDescent="0.2">
      <c r="A8" s="18" t="s">
        <v>711</v>
      </c>
      <c r="B8" s="406">
        <v>28.4604989415154</v>
      </c>
      <c r="C8" s="406">
        <v>43.370496884402897</v>
      </c>
      <c r="D8" s="406">
        <v>49.061186288144299</v>
      </c>
      <c r="E8" s="406">
        <v>36.110940170535599</v>
      </c>
      <c r="F8" s="406">
        <v>39.293765408776999</v>
      </c>
      <c r="G8" s="406">
        <v>0</v>
      </c>
      <c r="H8" s="406">
        <v>74.846509604656902</v>
      </c>
      <c r="I8" s="406">
        <v>47.402531577965298</v>
      </c>
      <c r="J8" s="406">
        <v>47.728398255126898</v>
      </c>
      <c r="K8" s="406">
        <v>16.7928556237467</v>
      </c>
      <c r="L8" s="406">
        <v>20.0748598998847</v>
      </c>
      <c r="M8" s="406">
        <v>0</v>
      </c>
      <c r="N8" s="18" t="s">
        <v>717</v>
      </c>
    </row>
    <row r="9" spans="1:14" x14ac:dyDescent="0.2">
      <c r="A9" s="18" t="s">
        <v>711</v>
      </c>
      <c r="B9" s="406">
        <v>25.748786379167498</v>
      </c>
      <c r="C9" s="406">
        <v>6.8556546004010404</v>
      </c>
      <c r="D9" s="406">
        <v>5.1961524227066302</v>
      </c>
      <c r="E9" s="406">
        <v>2</v>
      </c>
      <c r="F9" s="406">
        <v>6.8556546004010404</v>
      </c>
      <c r="G9" s="406">
        <v>0</v>
      </c>
      <c r="H9" s="406">
        <v>109</v>
      </c>
      <c r="I9" s="406">
        <v>64.984613563519801</v>
      </c>
      <c r="J9" s="406">
        <v>18.5202591774521</v>
      </c>
      <c r="K9" s="406">
        <v>9.9498743710661994</v>
      </c>
      <c r="L9" s="406">
        <v>18.973665961010301</v>
      </c>
      <c r="M9" s="406">
        <v>0</v>
      </c>
      <c r="N9" s="18" t="s">
        <v>718</v>
      </c>
    </row>
    <row r="10" spans="1:14" x14ac:dyDescent="0.2">
      <c r="A10" s="18" t="s">
        <v>719</v>
      </c>
      <c r="B10" s="406">
        <v>75.365774725667094</v>
      </c>
      <c r="C10" s="406">
        <v>46.184412955021998</v>
      </c>
      <c r="D10" s="406">
        <v>27.367864366808</v>
      </c>
      <c r="E10" s="406">
        <v>14.5258390463339</v>
      </c>
      <c r="F10" s="406">
        <v>12.884098726725099</v>
      </c>
      <c r="G10" s="406">
        <v>0</v>
      </c>
      <c r="H10" s="406">
        <v>26.476404589747499</v>
      </c>
      <c r="I10" s="406">
        <v>31.8119474411737</v>
      </c>
      <c r="J10" s="406">
        <v>20.248456731316601</v>
      </c>
      <c r="K10" s="406">
        <v>23</v>
      </c>
      <c r="L10" s="406">
        <v>8.9442719099991592</v>
      </c>
      <c r="M10" s="406">
        <v>0</v>
      </c>
      <c r="N10" s="18" t="s">
        <v>712</v>
      </c>
    </row>
    <row r="11" spans="1:14" x14ac:dyDescent="0.2">
      <c r="A11" s="18" t="s">
        <v>719</v>
      </c>
      <c r="B11" s="406">
        <v>68.833131557412102</v>
      </c>
      <c r="C11" s="406">
        <v>39.937451095431697</v>
      </c>
      <c r="D11" s="406">
        <v>28.284271247461898</v>
      </c>
      <c r="E11" s="406">
        <v>9.6436507609929496</v>
      </c>
      <c r="F11" s="406">
        <v>7</v>
      </c>
      <c r="G11" s="406">
        <v>0</v>
      </c>
      <c r="H11" s="406">
        <v>138.34738884417001</v>
      </c>
      <c r="I11" s="406">
        <v>38.587562763149499</v>
      </c>
      <c r="J11" s="406">
        <v>22.4276614920058</v>
      </c>
      <c r="K11" s="406">
        <v>25.119713374160899</v>
      </c>
      <c r="L11" s="406">
        <v>21.3307290077015</v>
      </c>
      <c r="M11" s="406">
        <v>0</v>
      </c>
      <c r="N11" s="18" t="s">
        <v>713</v>
      </c>
    </row>
    <row r="12" spans="1:14" x14ac:dyDescent="0.2">
      <c r="A12" s="18" t="s">
        <v>719</v>
      </c>
      <c r="B12" s="406">
        <v>127.180973419769</v>
      </c>
      <c r="C12" s="406">
        <v>37.722672227719997</v>
      </c>
      <c r="D12" s="406">
        <v>26.115129714401199</v>
      </c>
      <c r="E12" s="406">
        <v>9.7467943448089596</v>
      </c>
      <c r="F12" s="406">
        <v>5</v>
      </c>
      <c r="G12" s="406">
        <v>0</v>
      </c>
      <c r="H12" s="406">
        <v>93.562813125728496</v>
      </c>
      <c r="I12" s="406">
        <v>6</v>
      </c>
      <c r="J12" s="406">
        <v>8.1240384046359608</v>
      </c>
      <c r="K12" s="406">
        <v>13.1909059582729</v>
      </c>
      <c r="L12" s="406">
        <v>0</v>
      </c>
      <c r="M12" s="406">
        <v>0</v>
      </c>
      <c r="N12" s="18" t="s">
        <v>714</v>
      </c>
    </row>
    <row r="13" spans="1:14" x14ac:dyDescent="0.2">
      <c r="A13" s="18" t="s">
        <v>719</v>
      </c>
      <c r="B13" s="406">
        <v>58.651513194460698</v>
      </c>
      <c r="C13" s="406">
        <v>37.229020937972599</v>
      </c>
      <c r="D13" s="406">
        <v>22.472205054244199</v>
      </c>
      <c r="E13" s="406">
        <v>6.3245553203367599</v>
      </c>
      <c r="F13" s="406">
        <v>2.4494897427831801</v>
      </c>
      <c r="G13" s="406">
        <v>0</v>
      </c>
      <c r="H13" s="406">
        <v>100.01999800039999</v>
      </c>
      <c r="I13" s="406">
        <v>52.411830725514598</v>
      </c>
      <c r="J13" s="406">
        <v>8.6602540378443909</v>
      </c>
      <c r="K13" s="406">
        <v>4.8989794855663602</v>
      </c>
      <c r="L13" s="406">
        <v>8.1853527718724504</v>
      </c>
      <c r="M13" s="406">
        <v>0</v>
      </c>
      <c r="N13" s="18" t="s">
        <v>715</v>
      </c>
    </row>
    <row r="14" spans="1:14" x14ac:dyDescent="0.2">
      <c r="A14" s="18" t="s">
        <v>719</v>
      </c>
      <c r="B14" s="406">
        <v>31.208973068654501</v>
      </c>
      <c r="C14" s="406">
        <v>40.286474156967401</v>
      </c>
      <c r="D14" s="406">
        <v>28.6879765755621</v>
      </c>
      <c r="E14" s="406">
        <v>7.0710678118654799</v>
      </c>
      <c r="F14" s="406">
        <v>10.8627804912002</v>
      </c>
      <c r="G14" s="406">
        <v>0</v>
      </c>
      <c r="H14" s="406">
        <v>22.759613353482099</v>
      </c>
      <c r="I14" s="406">
        <v>25.337718918639901</v>
      </c>
      <c r="J14" s="406">
        <v>21.095023109728999</v>
      </c>
      <c r="K14" s="406">
        <v>34.785054261852203</v>
      </c>
      <c r="L14" s="406">
        <v>6.4807406984078604</v>
      </c>
      <c r="M14" s="406">
        <v>0</v>
      </c>
      <c r="N14" s="18" t="s">
        <v>716</v>
      </c>
    </row>
    <row r="15" spans="1:14" x14ac:dyDescent="0.2">
      <c r="A15" s="18" t="s">
        <v>719</v>
      </c>
      <c r="B15" s="406">
        <v>23.958297101421898</v>
      </c>
      <c r="C15" s="406">
        <v>32.093613071762398</v>
      </c>
      <c r="D15" s="406">
        <v>26.589471600616701</v>
      </c>
      <c r="E15" s="406">
        <v>7.48331477354788</v>
      </c>
      <c r="F15" s="406">
        <v>9.6953597148326605</v>
      </c>
      <c r="G15" s="406">
        <v>0</v>
      </c>
      <c r="H15" s="406">
        <v>5.4772255750516603</v>
      </c>
      <c r="I15" s="406">
        <v>30.430248109405898</v>
      </c>
      <c r="J15" s="406">
        <v>29.342801502242398</v>
      </c>
      <c r="K15" s="406">
        <v>20.639767440550301</v>
      </c>
      <c r="L15" s="406">
        <v>17.635192088548401</v>
      </c>
      <c r="M15" s="406">
        <v>0</v>
      </c>
      <c r="N15" s="18" t="s">
        <v>4</v>
      </c>
    </row>
    <row r="16" spans="1:14" x14ac:dyDescent="0.2">
      <c r="A16" s="18" t="s">
        <v>719</v>
      </c>
      <c r="B16" s="406">
        <v>22.9346898823594</v>
      </c>
      <c r="C16" s="406">
        <v>37.722672227719997</v>
      </c>
      <c r="D16" s="406">
        <v>50.5173237612604</v>
      </c>
      <c r="E16" s="406">
        <v>16.1554944214035</v>
      </c>
      <c r="F16" s="406">
        <v>17.549928774784199</v>
      </c>
      <c r="G16" s="406">
        <v>0</v>
      </c>
      <c r="H16" s="406">
        <v>60.489668539346503</v>
      </c>
      <c r="I16" s="406">
        <v>27.766886753829599</v>
      </c>
      <c r="J16" s="406">
        <v>13.0384048104053</v>
      </c>
      <c r="K16" s="406">
        <v>25.690465157330301</v>
      </c>
      <c r="L16" s="406">
        <v>10</v>
      </c>
      <c r="M16" s="406">
        <v>0</v>
      </c>
      <c r="N16" s="18" t="s">
        <v>717</v>
      </c>
    </row>
    <row r="17" spans="1:14" x14ac:dyDescent="0.2">
      <c r="A17" s="18" t="s">
        <v>719</v>
      </c>
      <c r="B17" s="406">
        <v>4</v>
      </c>
      <c r="C17" s="406">
        <v>15.968719422671301</v>
      </c>
      <c r="D17" s="406">
        <v>29.410882339705498</v>
      </c>
      <c r="E17" s="406">
        <v>19.131126469708999</v>
      </c>
      <c r="F17" s="406">
        <v>5.2915026221291797</v>
      </c>
      <c r="G17" s="406">
        <v>0</v>
      </c>
      <c r="H17" s="406">
        <v>96.855562566122103</v>
      </c>
      <c r="I17" s="406">
        <v>62.9364759102383</v>
      </c>
      <c r="J17" s="406">
        <v>41.593268686170802</v>
      </c>
      <c r="K17" s="406">
        <v>6</v>
      </c>
      <c r="L17" s="406">
        <v>11.8321595661992</v>
      </c>
      <c r="M17" s="406">
        <v>0</v>
      </c>
      <c r="N17" s="18" t="s">
        <v>718</v>
      </c>
    </row>
    <row r="18" spans="1:14" x14ac:dyDescent="0.2">
      <c r="A18" s="18" t="s">
        <v>720</v>
      </c>
      <c r="B18" s="406">
        <v>118.88229472886201</v>
      </c>
      <c r="C18" s="406">
        <v>127.589184494611</v>
      </c>
      <c r="D18" s="406">
        <v>92.800862064961393</v>
      </c>
      <c r="E18" s="406">
        <v>37.242448899072102</v>
      </c>
      <c r="F18" s="406">
        <v>11.3137084989848</v>
      </c>
      <c r="G18" s="406">
        <v>0</v>
      </c>
      <c r="H18" s="406">
        <v>22.4276614920058</v>
      </c>
      <c r="I18" s="406">
        <v>9.59166304662544</v>
      </c>
      <c r="J18" s="406">
        <v>9.0553851381374209</v>
      </c>
      <c r="K18" s="406">
        <v>18.466185312619402</v>
      </c>
      <c r="L18" s="406">
        <v>6.1644140029689796</v>
      </c>
      <c r="M18" s="406">
        <v>0</v>
      </c>
      <c r="N18" s="18" t="s">
        <v>712</v>
      </c>
    </row>
    <row r="19" spans="1:14" x14ac:dyDescent="0.2">
      <c r="A19" s="18" t="s">
        <v>720</v>
      </c>
      <c r="B19" s="406">
        <v>118.304691369362</v>
      </c>
      <c r="C19" s="406">
        <v>90.526239290053397</v>
      </c>
      <c r="D19" s="406">
        <v>66.007575322836999</v>
      </c>
      <c r="E19" s="406">
        <v>45.464271686677201</v>
      </c>
      <c r="F19" s="406">
        <v>17.549928774784199</v>
      </c>
      <c r="G19" s="406">
        <v>0</v>
      </c>
      <c r="H19" s="406">
        <v>149.20455757114101</v>
      </c>
      <c r="I19" s="406">
        <v>39.974992182613398</v>
      </c>
      <c r="J19" s="406">
        <v>18.220867158288598</v>
      </c>
      <c r="K19" s="406">
        <v>14.3874945699382</v>
      </c>
      <c r="L19" s="406">
        <v>13.3790881602597</v>
      </c>
      <c r="M19" s="406">
        <v>0</v>
      </c>
      <c r="N19" s="18" t="s">
        <v>713</v>
      </c>
    </row>
    <row r="20" spans="1:14" x14ac:dyDescent="0.2">
      <c r="A20" s="18" t="s">
        <v>720</v>
      </c>
      <c r="B20" s="406">
        <v>125.163892556919</v>
      </c>
      <c r="C20" s="406">
        <v>78.012819459368302</v>
      </c>
      <c r="D20" s="406">
        <v>57.619441163551699</v>
      </c>
      <c r="E20" s="406">
        <v>40.249223594996202</v>
      </c>
      <c r="F20" s="406">
        <v>8</v>
      </c>
      <c r="G20" s="406">
        <v>0</v>
      </c>
      <c r="H20" s="406">
        <v>106.169675519896</v>
      </c>
      <c r="I20" s="406">
        <v>29.137604568666902</v>
      </c>
      <c r="J20" s="406">
        <v>22.4053565024081</v>
      </c>
      <c r="K20" s="406">
        <v>6.7823299831252699</v>
      </c>
      <c r="L20" s="406">
        <v>13.490737563232001</v>
      </c>
      <c r="M20" s="406">
        <v>0</v>
      </c>
      <c r="N20" s="18" t="s">
        <v>714</v>
      </c>
    </row>
    <row r="21" spans="1:14" x14ac:dyDescent="0.2">
      <c r="A21" s="18" t="s">
        <v>720</v>
      </c>
      <c r="B21" s="406">
        <v>64.768819658845104</v>
      </c>
      <c r="C21" s="406">
        <v>62.864934582006804</v>
      </c>
      <c r="D21" s="406">
        <v>46.978718586185401</v>
      </c>
      <c r="E21" s="406">
        <v>25.884358211089602</v>
      </c>
      <c r="F21" s="406">
        <v>7</v>
      </c>
      <c r="G21" s="406">
        <v>0</v>
      </c>
      <c r="H21" s="406">
        <v>70.964779996840704</v>
      </c>
      <c r="I21" s="406">
        <v>20.542638584174099</v>
      </c>
      <c r="J21" s="406">
        <v>7.8740078740118102</v>
      </c>
      <c r="K21" s="406">
        <v>6.6332495807107996</v>
      </c>
      <c r="L21" s="406">
        <v>6.6332495807107996</v>
      </c>
      <c r="M21" s="406">
        <v>0</v>
      </c>
      <c r="N21" s="18" t="s">
        <v>715</v>
      </c>
    </row>
    <row r="22" spans="1:14" x14ac:dyDescent="0.2">
      <c r="A22" s="18" t="s">
        <v>720</v>
      </c>
      <c r="B22" s="406">
        <v>67.660919296149103</v>
      </c>
      <c r="C22" s="406">
        <v>52.8772162656091</v>
      </c>
      <c r="D22" s="406">
        <v>35.256205127608403</v>
      </c>
      <c r="E22" s="406">
        <v>19.235384061671301</v>
      </c>
      <c r="F22" s="406">
        <v>8</v>
      </c>
      <c r="G22" s="406">
        <v>0</v>
      </c>
      <c r="H22" s="406">
        <v>30.675723300355902</v>
      </c>
      <c r="I22" s="406">
        <v>32.062439083762797</v>
      </c>
      <c r="J22" s="406">
        <v>57.0876519047683</v>
      </c>
      <c r="K22" s="406">
        <v>14.071247279470301</v>
      </c>
      <c r="L22" s="406">
        <v>15.3948043183407</v>
      </c>
      <c r="M22" s="406">
        <v>0</v>
      </c>
      <c r="N22" s="18" t="s">
        <v>716</v>
      </c>
    </row>
    <row r="23" spans="1:14" x14ac:dyDescent="0.2">
      <c r="A23" s="18" t="s">
        <v>720</v>
      </c>
      <c r="B23" s="406">
        <v>44.474711915874202</v>
      </c>
      <c r="C23" s="406">
        <v>33.778691508109098</v>
      </c>
      <c r="D23" s="406">
        <v>28.5832118559129</v>
      </c>
      <c r="E23" s="406">
        <v>16.9705627484771</v>
      </c>
      <c r="F23" s="406">
        <v>3.74165738677394</v>
      </c>
      <c r="G23" s="406">
        <v>0</v>
      </c>
      <c r="H23" s="406">
        <v>16.733200530681501</v>
      </c>
      <c r="I23" s="406">
        <v>17.029386365926399</v>
      </c>
      <c r="J23" s="406">
        <v>41.448763552125399</v>
      </c>
      <c r="K23" s="406">
        <v>26.5706605111728</v>
      </c>
      <c r="L23" s="406">
        <v>47.749345545253298</v>
      </c>
      <c r="M23" s="406">
        <v>0</v>
      </c>
      <c r="N23" s="18" t="s">
        <v>4</v>
      </c>
    </row>
    <row r="24" spans="1:14" x14ac:dyDescent="0.2">
      <c r="A24" s="18" t="s">
        <v>720</v>
      </c>
      <c r="B24" s="406">
        <v>50.566787519082098</v>
      </c>
      <c r="C24" s="406">
        <v>52.507142371300297</v>
      </c>
      <c r="D24" s="406">
        <v>47.592016137163199</v>
      </c>
      <c r="E24" s="406">
        <v>52.678268764263699</v>
      </c>
      <c r="F24" s="406">
        <v>45.617978911828203</v>
      </c>
      <c r="G24" s="406">
        <v>0</v>
      </c>
      <c r="H24" s="406">
        <v>47.916594202843797</v>
      </c>
      <c r="I24" s="406">
        <v>20.639767440550301</v>
      </c>
      <c r="J24" s="406">
        <v>6.9282032302755097</v>
      </c>
      <c r="K24" s="406">
        <v>8.6602540378443909</v>
      </c>
      <c r="L24" s="406">
        <v>6.0827625302982202</v>
      </c>
      <c r="M24" s="406">
        <v>0</v>
      </c>
      <c r="N24" s="18" t="s">
        <v>717</v>
      </c>
    </row>
    <row r="25" spans="1:14" x14ac:dyDescent="0.2">
      <c r="A25" s="18" t="s">
        <v>720</v>
      </c>
      <c r="B25" s="406">
        <v>20.124611797498101</v>
      </c>
      <c r="C25" s="406">
        <v>20.591260281974002</v>
      </c>
      <c r="D25" s="406">
        <v>23.0651251893416</v>
      </c>
      <c r="E25" s="406">
        <v>19.287301521985899</v>
      </c>
      <c r="F25" s="406">
        <v>8.7177978870813497</v>
      </c>
      <c r="G25" s="406">
        <v>0</v>
      </c>
      <c r="H25" s="406">
        <v>81.896275861604394</v>
      </c>
      <c r="I25" s="406">
        <v>47.592016137163199</v>
      </c>
      <c r="J25" s="406">
        <v>13.076696830622</v>
      </c>
      <c r="K25" s="406">
        <v>7.7459666924148296</v>
      </c>
      <c r="L25" s="406">
        <v>10.535653752852699</v>
      </c>
      <c r="M25" s="406">
        <v>0</v>
      </c>
      <c r="N25" s="18" t="s">
        <v>718</v>
      </c>
    </row>
    <row r="26" spans="1:14" x14ac:dyDescent="0.2">
      <c r="A26" s="18" t="s">
        <v>721</v>
      </c>
      <c r="B26" s="406">
        <v>83.785440262613605</v>
      </c>
      <c r="C26" s="406">
        <v>38.065732621348602</v>
      </c>
      <c r="D26" s="406">
        <v>6.4807406984078604</v>
      </c>
      <c r="E26" s="406">
        <v>8.6602540378443909</v>
      </c>
      <c r="F26" s="406">
        <v>12.5299640861417</v>
      </c>
      <c r="G26" s="406">
        <v>0</v>
      </c>
      <c r="H26" s="406">
        <v>14.3527000944073</v>
      </c>
      <c r="I26" s="406">
        <v>9.8488578017961004</v>
      </c>
      <c r="J26" s="406">
        <v>8.2462112512353194</v>
      </c>
      <c r="K26" s="406">
        <v>9.1104335791442992</v>
      </c>
      <c r="L26" s="406">
        <v>10.198039027185599</v>
      </c>
      <c r="M26" s="406">
        <v>0</v>
      </c>
      <c r="N26" s="18" t="s">
        <v>712</v>
      </c>
    </row>
    <row r="27" spans="1:14" x14ac:dyDescent="0.2">
      <c r="A27" s="18" t="s">
        <v>721</v>
      </c>
      <c r="B27" s="406">
        <v>97.329337817535801</v>
      </c>
      <c r="C27" s="406">
        <v>28.757607689096801</v>
      </c>
      <c r="D27" s="406">
        <v>20.928449536456299</v>
      </c>
      <c r="E27" s="406">
        <v>6.9282032302755097</v>
      </c>
      <c r="F27" s="406">
        <v>15</v>
      </c>
      <c r="G27" s="406">
        <v>0</v>
      </c>
      <c r="H27" s="406">
        <v>104.627912145851</v>
      </c>
      <c r="I27" s="406">
        <v>35.6230262611138</v>
      </c>
      <c r="J27" s="406">
        <v>14.6287388383278</v>
      </c>
      <c r="K27" s="406">
        <v>13.856406460551</v>
      </c>
      <c r="L27" s="406">
        <v>15.620499351813301</v>
      </c>
      <c r="M27" s="406">
        <v>0</v>
      </c>
      <c r="N27" s="18" t="s">
        <v>713</v>
      </c>
    </row>
    <row r="28" spans="1:14" x14ac:dyDescent="0.2">
      <c r="A28" s="18" t="s">
        <v>721</v>
      </c>
      <c r="B28" s="406">
        <v>118.118584481867</v>
      </c>
      <c r="C28" s="406">
        <v>25.5734237050888</v>
      </c>
      <c r="D28" s="406">
        <v>17.0880074906351</v>
      </c>
      <c r="E28" s="406">
        <v>8.7177978870813497</v>
      </c>
      <c r="F28" s="406">
        <v>2</v>
      </c>
      <c r="G28" s="406">
        <v>0</v>
      </c>
      <c r="H28" s="406">
        <v>97.672923576598194</v>
      </c>
      <c r="I28" s="406">
        <v>22.360679774997902</v>
      </c>
      <c r="J28" s="406">
        <v>22.5166604983954</v>
      </c>
      <c r="K28" s="406">
        <v>11.2694276695846</v>
      </c>
      <c r="L28" s="406">
        <v>16.583123951777001</v>
      </c>
      <c r="M28" s="406">
        <v>0</v>
      </c>
      <c r="N28" s="18" t="s">
        <v>714</v>
      </c>
    </row>
    <row r="29" spans="1:14" x14ac:dyDescent="0.2">
      <c r="A29" s="18" t="s">
        <v>721</v>
      </c>
      <c r="B29" s="406">
        <v>62.008063991710003</v>
      </c>
      <c r="C29" s="406">
        <v>31.6859590355097</v>
      </c>
      <c r="D29" s="406">
        <v>18.303005217723101</v>
      </c>
      <c r="E29" s="406">
        <v>14.560219778561001</v>
      </c>
      <c r="F29" s="406">
        <v>7.7459666924148296</v>
      </c>
      <c r="G29" s="406">
        <v>0</v>
      </c>
      <c r="H29" s="406">
        <v>87.235313950257506</v>
      </c>
      <c r="I29" s="406">
        <v>39.331920878594303</v>
      </c>
      <c r="J29" s="406">
        <v>15.748015748023599</v>
      </c>
      <c r="K29" s="406">
        <v>14.3874945699382</v>
      </c>
      <c r="L29" s="406">
        <v>11.4017542509914</v>
      </c>
      <c r="M29" s="406">
        <v>0</v>
      </c>
      <c r="N29" s="18" t="s">
        <v>715</v>
      </c>
    </row>
    <row r="30" spans="1:14" x14ac:dyDescent="0.2">
      <c r="A30" s="18" t="s">
        <v>721</v>
      </c>
      <c r="B30" s="406">
        <v>26.495282598983501</v>
      </c>
      <c r="C30" s="406">
        <v>37.403208418530099</v>
      </c>
      <c r="D30" s="406">
        <v>23.5372045918796</v>
      </c>
      <c r="E30" s="406">
        <v>10.770329614269</v>
      </c>
      <c r="F30" s="406">
        <v>8.5440037453175304</v>
      </c>
      <c r="G30" s="406">
        <v>0</v>
      </c>
      <c r="H30" s="406">
        <v>60.1414998150196</v>
      </c>
      <c r="I30" s="406">
        <v>48.826222462934801</v>
      </c>
      <c r="J30" s="406">
        <v>36.441734316577197</v>
      </c>
      <c r="K30" s="406">
        <v>31.559467676118999</v>
      </c>
      <c r="L30" s="406">
        <v>23.173260452512899</v>
      </c>
      <c r="M30" s="406">
        <v>0</v>
      </c>
      <c r="N30" s="18" t="s">
        <v>716</v>
      </c>
    </row>
    <row r="31" spans="1:14" x14ac:dyDescent="0.2">
      <c r="A31" s="18" t="s">
        <v>721</v>
      </c>
      <c r="B31" s="406">
        <v>28.809720581775899</v>
      </c>
      <c r="C31" s="406">
        <v>31.670175244226201</v>
      </c>
      <c r="D31" s="406">
        <v>26</v>
      </c>
      <c r="E31" s="406">
        <v>13.0384048104053</v>
      </c>
      <c r="F31" s="406">
        <v>18.708286933869701</v>
      </c>
      <c r="G31" s="406">
        <v>0</v>
      </c>
      <c r="H31" s="406">
        <v>40.620192023179797</v>
      </c>
      <c r="I31" s="406">
        <v>51.029403288692301</v>
      </c>
      <c r="J31" s="406">
        <v>43.840620433565903</v>
      </c>
      <c r="K31" s="406">
        <v>28.495613697549999</v>
      </c>
      <c r="L31" s="406">
        <v>29.189039038652801</v>
      </c>
      <c r="M31" s="406">
        <v>0</v>
      </c>
      <c r="N31" s="18" t="s">
        <v>4</v>
      </c>
    </row>
    <row r="32" spans="1:14" x14ac:dyDescent="0.2">
      <c r="A32" s="18" t="s">
        <v>721</v>
      </c>
      <c r="B32" s="406">
        <v>26.6458251889485</v>
      </c>
      <c r="C32" s="406">
        <v>34.044089061098397</v>
      </c>
      <c r="D32" s="406">
        <v>22.891046284519199</v>
      </c>
      <c r="E32" s="406">
        <v>20.1494416796099</v>
      </c>
      <c r="F32" s="406">
        <v>6.1644140029689796</v>
      </c>
      <c r="G32" s="406">
        <v>0</v>
      </c>
      <c r="H32" s="406">
        <v>29.376861643136799</v>
      </c>
      <c r="I32" s="406">
        <v>11.575836902790201</v>
      </c>
      <c r="J32" s="406">
        <v>13.0384048104053</v>
      </c>
      <c r="K32" s="406">
        <v>11.13552872566</v>
      </c>
      <c r="L32" s="406">
        <v>10.198039027185599</v>
      </c>
      <c r="M32" s="406">
        <v>0</v>
      </c>
      <c r="N32" s="18" t="s">
        <v>717</v>
      </c>
    </row>
    <row r="33" spans="1:14" x14ac:dyDescent="0.2">
      <c r="A33" s="21" t="s">
        <v>721</v>
      </c>
      <c r="B33" s="407">
        <v>36.796738985948203</v>
      </c>
      <c r="C33" s="407">
        <v>32.295510523910302</v>
      </c>
      <c r="D33" s="407">
        <v>39.115214431215897</v>
      </c>
      <c r="E33" s="407">
        <v>26.248809496813401</v>
      </c>
      <c r="F33" s="407">
        <v>14.8996644257513</v>
      </c>
      <c r="G33" s="407">
        <v>0</v>
      </c>
      <c r="H33" s="407">
        <v>71.161787498628797</v>
      </c>
      <c r="I33" s="407">
        <v>31.3528308131818</v>
      </c>
      <c r="J33" s="407">
        <v>29.563490998189</v>
      </c>
      <c r="K33" s="407">
        <v>5.4772255750516603</v>
      </c>
      <c r="L33" s="407">
        <v>8.8881944173155905</v>
      </c>
      <c r="M33" s="407">
        <v>0</v>
      </c>
      <c r="N33" s="18" t="s">
        <v>718</v>
      </c>
    </row>
    <row r="34" spans="1:14" x14ac:dyDescent="0.2">
      <c r="A34" s="19" t="s">
        <v>722</v>
      </c>
      <c r="B34" s="2">
        <f>AVERAGE(B2,B10,B18,B26)</f>
        <v>86.740251964576373</v>
      </c>
      <c r="C34" s="2">
        <f t="shared" ref="C34:M34" si="0">AVERAGE(C2,C10,C18,C26)</f>
        <v>54.480523150319954</v>
      </c>
      <c r="D34" s="2">
        <f t="shared" si="0"/>
        <v>35.081065365338638</v>
      </c>
      <c r="E34" s="2">
        <f t="shared" si="0"/>
        <v>18.4798198866206</v>
      </c>
      <c r="F34" s="2">
        <f t="shared" si="0"/>
        <v>14.360021622264899</v>
      </c>
      <c r="G34" s="2">
        <f t="shared" si="0"/>
        <v>0</v>
      </c>
      <c r="H34" s="2">
        <f t="shared" si="0"/>
        <v>19.158963584105074</v>
      </c>
      <c r="I34" s="2">
        <f t="shared" si="0"/>
        <v>17.881400805577137</v>
      </c>
      <c r="J34" s="2">
        <f t="shared" si="0"/>
        <v>9.3875132801723353</v>
      </c>
      <c r="K34" s="2">
        <f t="shared" si="0"/>
        <v>13.61240055949278</v>
      </c>
      <c r="L34" s="2">
        <f t="shared" si="0"/>
        <v>10.150945870233034</v>
      </c>
      <c r="M34" s="2">
        <f t="shared" si="0"/>
        <v>0</v>
      </c>
      <c r="N34" s="24" t="s">
        <v>712</v>
      </c>
    </row>
    <row r="35" spans="1:14" x14ac:dyDescent="0.2">
      <c r="A35" s="19" t="s">
        <v>722</v>
      </c>
      <c r="B35" s="2">
        <f>AVERAGE(B3,B11,B19,B27)</f>
        <v>95.809906635808986</v>
      </c>
      <c r="C35" s="2">
        <f t="shared" ref="C35:M35" si="1">AVERAGE(C3,C11,C19,C27)</f>
        <v>55.581097082928977</v>
      </c>
      <c r="D35" s="2">
        <f t="shared" si="1"/>
        <v>31.7525305573267</v>
      </c>
      <c r="E35" s="2">
        <f t="shared" si="1"/>
        <v>19.191761385150468</v>
      </c>
      <c r="F35" s="2">
        <f t="shared" si="1"/>
        <v>12.813657171375951</v>
      </c>
      <c r="G35" s="2">
        <f t="shared" si="1"/>
        <v>0</v>
      </c>
      <c r="H35" s="2">
        <f t="shared" si="1"/>
        <v>123.80588465491725</v>
      </c>
      <c r="I35" s="2">
        <f t="shared" si="1"/>
        <v>41.627870753670301</v>
      </c>
      <c r="J35" s="2">
        <f t="shared" si="1"/>
        <v>18.061957559274827</v>
      </c>
      <c r="K35" s="2">
        <f t="shared" si="1"/>
        <v>23.630461414790876</v>
      </c>
      <c r="L35" s="2">
        <f t="shared" si="1"/>
        <v>15.832579129943625</v>
      </c>
      <c r="M35" s="2">
        <f t="shared" si="1"/>
        <v>0</v>
      </c>
      <c r="N35" s="19" t="s">
        <v>713</v>
      </c>
    </row>
    <row r="36" spans="1:14" x14ac:dyDescent="0.2">
      <c r="A36" s="19" t="s">
        <v>722</v>
      </c>
      <c r="B36" s="2">
        <f t="shared" ref="B36:M41" si="2">AVERAGE(B4,B12,B20,B28)</f>
        <v>120.14085126132125</v>
      </c>
      <c r="C36" s="2">
        <f t="shared" si="2"/>
        <v>48.570151486193303</v>
      </c>
      <c r="D36" s="2">
        <f t="shared" si="2"/>
        <v>32.052176560961577</v>
      </c>
      <c r="E36" s="2">
        <f t="shared" si="2"/>
        <v>19.247370677345902</v>
      </c>
      <c r="F36" s="2">
        <f t="shared" si="2"/>
        <v>5.4270509831248424</v>
      </c>
      <c r="G36" s="2">
        <f t="shared" si="2"/>
        <v>0</v>
      </c>
      <c r="H36" s="2">
        <f t="shared" si="2"/>
        <v>97.035323166627492</v>
      </c>
      <c r="I36" s="2">
        <f t="shared" si="2"/>
        <v>27.692791687783401</v>
      </c>
      <c r="J36" s="2">
        <f t="shared" si="2"/>
        <v>22.11800864331904</v>
      </c>
      <c r="K36" s="2">
        <f t="shared" si="2"/>
        <v>8.6398221003345412</v>
      </c>
      <c r="L36" s="2">
        <f t="shared" si="2"/>
        <v>9.454957051855958</v>
      </c>
      <c r="M36" s="2">
        <f t="shared" si="2"/>
        <v>0</v>
      </c>
      <c r="N36" s="19" t="s">
        <v>714</v>
      </c>
    </row>
    <row r="37" spans="1:14" x14ac:dyDescent="0.2">
      <c r="A37" s="19" t="s">
        <v>722</v>
      </c>
      <c r="B37" s="2">
        <f t="shared" si="2"/>
        <v>55.613853502040755</v>
      </c>
      <c r="C37" s="2">
        <f t="shared" si="2"/>
        <v>47.275889286838805</v>
      </c>
      <c r="D37" s="2">
        <f t="shared" si="2"/>
        <v>29.430144246424025</v>
      </c>
      <c r="E37" s="2">
        <f t="shared" si="2"/>
        <v>16.791302841089617</v>
      </c>
      <c r="F37" s="2">
        <f t="shared" si="2"/>
        <v>6.4783135805698402</v>
      </c>
      <c r="G37" s="2">
        <f t="shared" si="2"/>
        <v>0</v>
      </c>
      <c r="H37" s="2">
        <f t="shared" si="2"/>
        <v>87.197626635748492</v>
      </c>
      <c r="I37" s="2">
        <f t="shared" si="2"/>
        <v>49.345113946575552</v>
      </c>
      <c r="J37" s="2">
        <f t="shared" si="2"/>
        <v>17.2833323013141</v>
      </c>
      <c r="K37" s="2">
        <f t="shared" si="2"/>
        <v>10.10277509560119</v>
      </c>
      <c r="L37" s="2">
        <f t="shared" si="2"/>
        <v>8.8326975456797374</v>
      </c>
      <c r="M37" s="2">
        <f t="shared" si="2"/>
        <v>0</v>
      </c>
      <c r="N37" s="19" t="s">
        <v>715</v>
      </c>
    </row>
    <row r="38" spans="1:14" x14ac:dyDescent="0.2">
      <c r="A38" s="19" t="s">
        <v>722</v>
      </c>
      <c r="B38" s="2">
        <f t="shared" si="2"/>
        <v>43.644748540311049</v>
      </c>
      <c r="C38" s="2">
        <f t="shared" si="2"/>
        <v>46.153293827148303</v>
      </c>
      <c r="D38" s="2">
        <f t="shared" si="2"/>
        <v>32.071449455314102</v>
      </c>
      <c r="E38" s="2">
        <f t="shared" si="2"/>
        <v>13.613732171197146</v>
      </c>
      <c r="F38" s="2">
        <f t="shared" si="2"/>
        <v>10.004076112359058</v>
      </c>
      <c r="G38" s="2">
        <f t="shared" si="2"/>
        <v>0</v>
      </c>
      <c r="H38" s="2">
        <f t="shared" si="2"/>
        <v>42.160109015150596</v>
      </c>
      <c r="I38" s="2">
        <f t="shared" si="2"/>
        <v>44.250167395554875</v>
      </c>
      <c r="J38" s="2">
        <f t="shared" si="2"/>
        <v>42.835753245255852</v>
      </c>
      <c r="K38" s="2">
        <f t="shared" si="2"/>
        <v>26.858570347413526</v>
      </c>
      <c r="L38" s="2">
        <f t="shared" si="2"/>
        <v>14.671746791561839</v>
      </c>
      <c r="M38" s="2">
        <f t="shared" si="2"/>
        <v>0</v>
      </c>
      <c r="N38" s="19" t="s">
        <v>716</v>
      </c>
    </row>
    <row r="39" spans="1:14" x14ac:dyDescent="0.2">
      <c r="A39" s="19" t="s">
        <v>722</v>
      </c>
      <c r="B39" s="2">
        <f t="shared" si="2"/>
        <v>33.128278444042202</v>
      </c>
      <c r="C39" s="2">
        <f t="shared" si="2"/>
        <v>36.254697426493649</v>
      </c>
      <c r="D39" s="2">
        <f t="shared" si="2"/>
        <v>30.552313128473997</v>
      </c>
      <c r="E39" s="2">
        <f t="shared" si="2"/>
        <v>12.908604489040322</v>
      </c>
      <c r="F39" s="2">
        <f t="shared" si="2"/>
        <v>9.3110808872672699</v>
      </c>
      <c r="G39" s="2">
        <f t="shared" si="2"/>
        <v>0</v>
      </c>
      <c r="H39" s="2">
        <f t="shared" si="2"/>
        <v>28.836820537729114</v>
      </c>
      <c r="I39" s="2">
        <f t="shared" si="2"/>
        <v>40.818323777751672</v>
      </c>
      <c r="J39" s="2">
        <f t="shared" si="2"/>
        <v>40.418679858322498</v>
      </c>
      <c r="K39" s="2">
        <f t="shared" si="2"/>
        <v>22.3452089951126</v>
      </c>
      <c r="L39" s="2">
        <f t="shared" si="2"/>
        <v>27.540508485143597</v>
      </c>
      <c r="M39" s="2">
        <f t="shared" si="2"/>
        <v>0</v>
      </c>
      <c r="N39" s="19" t="s">
        <v>4</v>
      </c>
    </row>
    <row r="40" spans="1:14" x14ac:dyDescent="0.2">
      <c r="A40" s="19" t="s">
        <v>722</v>
      </c>
      <c r="B40" s="2">
        <f t="shared" si="2"/>
        <v>32.151950382976352</v>
      </c>
      <c r="C40" s="2">
        <f t="shared" si="2"/>
        <v>41.911100136130393</v>
      </c>
      <c r="D40" s="2">
        <f t="shared" si="2"/>
        <v>42.515393117771772</v>
      </c>
      <c r="E40" s="2">
        <f t="shared" si="2"/>
        <v>31.273536258953179</v>
      </c>
      <c r="F40" s="2">
        <f t="shared" si="2"/>
        <v>27.156521774589596</v>
      </c>
      <c r="G40" s="2">
        <f t="shared" si="2"/>
        <v>0</v>
      </c>
      <c r="H40" s="2">
        <f t="shared" si="2"/>
        <v>53.157408497496007</v>
      </c>
      <c r="I40" s="2">
        <f t="shared" si="2"/>
        <v>26.846255668783851</v>
      </c>
      <c r="J40" s="2">
        <f t="shared" si="2"/>
        <v>20.183352776553253</v>
      </c>
      <c r="K40" s="2">
        <f t="shared" si="2"/>
        <v>15.569775886145347</v>
      </c>
      <c r="L40" s="2">
        <f t="shared" si="2"/>
        <v>11.58891536434213</v>
      </c>
      <c r="M40" s="2">
        <f t="shared" si="2"/>
        <v>0</v>
      </c>
      <c r="N40" s="19" t="s">
        <v>717</v>
      </c>
    </row>
    <row r="41" spans="1:14" x14ac:dyDescent="0.2">
      <c r="A41" s="19" t="s">
        <v>722</v>
      </c>
      <c r="B41" s="2">
        <f t="shared" si="2"/>
        <v>21.66753429065345</v>
      </c>
      <c r="C41" s="2">
        <f t="shared" si="2"/>
        <v>18.927786207239159</v>
      </c>
      <c r="D41" s="2">
        <f t="shared" si="2"/>
        <v>24.196843595742408</v>
      </c>
      <c r="E41" s="2">
        <f t="shared" si="2"/>
        <v>16.666809372127076</v>
      </c>
      <c r="F41" s="2">
        <f t="shared" si="2"/>
        <v>8.9411548838407171</v>
      </c>
      <c r="G41" s="2">
        <f t="shared" si="2"/>
        <v>0</v>
      </c>
      <c r="H41" s="2">
        <f t="shared" si="2"/>
        <v>89.72840648158882</v>
      </c>
      <c r="I41" s="2">
        <f t="shared" si="2"/>
        <v>51.716484106025774</v>
      </c>
      <c r="J41" s="2">
        <f t="shared" si="2"/>
        <v>25.688428923108475</v>
      </c>
      <c r="K41" s="2">
        <f t="shared" si="2"/>
        <v>7.2932666596331721</v>
      </c>
      <c r="L41" s="2">
        <f t="shared" si="2"/>
        <v>12.557418424344448</v>
      </c>
      <c r="M41" s="2">
        <f t="shared" si="2"/>
        <v>0</v>
      </c>
      <c r="N41" s="19" t="s">
        <v>718</v>
      </c>
    </row>
  </sheetData>
  <phoneticPr fontId="1" type="noConversion"/>
  <conditionalFormatting sqref="B2:M33">
    <cfRule type="colorScale" priority="9">
      <colorScale>
        <cfvo type="min"/>
        <cfvo type="percentile" val="50"/>
        <cfvo type="max"/>
        <color rgb="FFF8696B"/>
        <color rgb="FFFFEB84"/>
        <color rgb="FF63BE7B"/>
      </colorScale>
    </cfRule>
  </conditionalFormatting>
  <conditionalFormatting sqref="B34:M41">
    <cfRule type="colorScale" priority="4">
      <colorScale>
        <cfvo type="min"/>
        <cfvo type="percentile" val="50"/>
        <cfvo type="max"/>
        <color rgb="FFF8696B"/>
        <color rgb="FFFFEB84"/>
        <color rgb="FF63BE7B"/>
      </colorScale>
    </cfRule>
  </conditionalFormatting>
  <conditionalFormatting sqref="H33:M33">
    <cfRule type="colorScale" priority="10">
      <colorScale>
        <cfvo type="min"/>
        <cfvo type="percentile" val="50"/>
        <cfvo type="max"/>
        <color rgb="FFF8696B"/>
        <color rgb="FFFFEB84"/>
        <color rgb="FF63BE7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1993A7-3E5C-4D46-855B-E523A4C93028}">
  <dimension ref="A1:P21"/>
  <sheetViews>
    <sheetView zoomScaleNormal="100" workbookViewId="0">
      <pane ySplit="1" topLeftCell="A3" activePane="bottomLeft" state="frozen"/>
      <selection pane="bottomLeft"/>
    </sheetView>
  </sheetViews>
  <sheetFormatPr baseColWidth="10" defaultColWidth="57.83203125" defaultRowHeight="16" x14ac:dyDescent="0.2"/>
  <cols>
    <col min="1" max="1" width="32.1640625" style="12" bestFit="1" customWidth="1"/>
    <col min="2" max="2" width="31.83203125" style="12" customWidth="1"/>
    <col min="3" max="3" width="21.1640625" style="12" bestFit="1" customWidth="1"/>
    <col min="4" max="4" width="20.1640625" style="12" bestFit="1" customWidth="1"/>
    <col min="5" max="5" width="20.1640625" style="13" bestFit="1" customWidth="1"/>
    <col min="6" max="6" width="19" style="13" bestFit="1" customWidth="1"/>
    <col min="7" max="7" width="23.1640625" style="12" bestFit="1" customWidth="1"/>
    <col min="8" max="8" width="24.33203125" style="12" bestFit="1" customWidth="1"/>
    <col min="9" max="9" width="25.6640625" style="12" bestFit="1" customWidth="1"/>
    <col min="10" max="10" width="19" style="13" bestFit="1" customWidth="1"/>
    <col min="11" max="11" width="28.5" style="13" bestFit="1" customWidth="1"/>
    <col min="12" max="12" width="23.1640625" style="13" bestFit="1" customWidth="1"/>
    <col min="13" max="13" width="32.33203125" style="13" bestFit="1" customWidth="1"/>
    <col min="14" max="14" width="65.5" style="13" customWidth="1"/>
    <col min="15" max="15" width="32.33203125" style="13" bestFit="1" customWidth="1"/>
    <col min="16" max="16" width="30.5" style="13" bestFit="1" customWidth="1"/>
    <col min="17" max="16384" width="57.83203125" style="12"/>
  </cols>
  <sheetData>
    <row r="1" spans="1:14" s="12" customFormat="1" ht="17" x14ac:dyDescent="0.2">
      <c r="A1" s="12" t="s">
        <v>1035</v>
      </c>
      <c r="B1" s="12" t="s">
        <v>1036</v>
      </c>
      <c r="C1" s="13" t="s">
        <v>1037</v>
      </c>
      <c r="D1" s="13" t="s">
        <v>1038</v>
      </c>
      <c r="E1" s="13" t="s">
        <v>1039</v>
      </c>
      <c r="F1" s="13" t="s">
        <v>1040</v>
      </c>
      <c r="G1" s="13" t="s">
        <v>1041</v>
      </c>
      <c r="H1" s="13" t="s">
        <v>1042</v>
      </c>
      <c r="I1" s="13" t="s">
        <v>1043</v>
      </c>
      <c r="J1" s="13" t="s">
        <v>1044</v>
      </c>
      <c r="K1" s="13" t="s">
        <v>1045</v>
      </c>
      <c r="L1" s="13" t="s">
        <v>1046</v>
      </c>
    </row>
    <row r="2" spans="1:14" s="12" customFormat="1" ht="34" x14ac:dyDescent="0.2">
      <c r="A2" s="12" t="s">
        <v>1047</v>
      </c>
      <c r="B2" s="12" t="s">
        <v>1048</v>
      </c>
      <c r="C2" s="14" t="s">
        <v>1049</v>
      </c>
      <c r="D2" s="13"/>
      <c r="E2" s="14" t="s">
        <v>1050</v>
      </c>
      <c r="F2" s="13"/>
      <c r="G2" s="13"/>
      <c r="H2" s="14" t="s">
        <v>1051</v>
      </c>
      <c r="I2" s="14" t="s">
        <v>1052</v>
      </c>
      <c r="J2" s="13"/>
      <c r="K2" s="14" t="s">
        <v>1053</v>
      </c>
      <c r="L2" s="411" t="s">
        <v>1054</v>
      </c>
      <c r="N2" s="13"/>
    </row>
    <row r="3" spans="1:14" s="12" customFormat="1" ht="34" x14ac:dyDescent="0.2">
      <c r="A3" s="12" t="s">
        <v>1055</v>
      </c>
      <c r="C3" s="14" t="s">
        <v>1056</v>
      </c>
      <c r="D3" s="14" t="s">
        <v>1057</v>
      </c>
      <c r="E3" s="14" t="s">
        <v>1058</v>
      </c>
      <c r="F3" s="14" t="s">
        <v>1059</v>
      </c>
      <c r="G3" s="14" t="s">
        <v>1060</v>
      </c>
      <c r="H3" s="14" t="s">
        <v>1061</v>
      </c>
      <c r="I3" s="14" t="s">
        <v>1062</v>
      </c>
      <c r="J3" s="14" t="s">
        <v>1063</v>
      </c>
      <c r="K3" s="14" t="s">
        <v>1064</v>
      </c>
      <c r="L3" s="14" t="s">
        <v>1065</v>
      </c>
    </row>
    <row r="4" spans="1:14" s="12" customFormat="1" ht="17" x14ac:dyDescent="0.2">
      <c r="A4" s="12" t="s">
        <v>1066</v>
      </c>
      <c r="C4" s="13" t="s">
        <v>1067</v>
      </c>
      <c r="D4" s="13" t="s">
        <v>1068</v>
      </c>
      <c r="E4" s="13" t="s">
        <v>1068</v>
      </c>
      <c r="F4" s="13" t="s">
        <v>1069</v>
      </c>
      <c r="G4" s="13" t="s">
        <v>1068</v>
      </c>
      <c r="H4" s="13" t="s">
        <v>1067</v>
      </c>
      <c r="I4" s="13" t="s">
        <v>1067</v>
      </c>
      <c r="J4" s="13"/>
      <c r="K4" s="13" t="s">
        <v>1067</v>
      </c>
      <c r="L4" s="13" t="s">
        <v>1067</v>
      </c>
    </row>
    <row r="5" spans="1:14" s="12" customFormat="1" ht="85" x14ac:dyDescent="0.2">
      <c r="A5" s="12" t="s">
        <v>1107</v>
      </c>
      <c r="C5" s="13" t="s">
        <v>1070</v>
      </c>
      <c r="D5" s="13" t="s">
        <v>1070</v>
      </c>
      <c r="E5" s="13" t="s">
        <v>1071</v>
      </c>
      <c r="F5" s="13" t="s">
        <v>1071</v>
      </c>
      <c r="G5" s="13" t="s">
        <v>1070</v>
      </c>
      <c r="H5" s="13" t="s">
        <v>1071</v>
      </c>
      <c r="I5" s="13" t="s">
        <v>1070</v>
      </c>
      <c r="J5" s="13" t="s">
        <v>1072</v>
      </c>
      <c r="K5" s="13" t="s">
        <v>1073</v>
      </c>
      <c r="L5" s="13" t="s">
        <v>1070</v>
      </c>
    </row>
    <row r="6" spans="1:14" s="12" customFormat="1" ht="51" x14ac:dyDescent="0.2">
      <c r="A6" s="12" t="s">
        <v>1074</v>
      </c>
      <c r="C6" s="13" t="s">
        <v>1075</v>
      </c>
      <c r="D6" s="13" t="s">
        <v>1075</v>
      </c>
      <c r="E6" s="13" t="s">
        <v>1076</v>
      </c>
      <c r="F6" s="13" t="s">
        <v>1075</v>
      </c>
      <c r="G6" s="13" t="s">
        <v>1075</v>
      </c>
      <c r="H6" s="13" t="s">
        <v>1076</v>
      </c>
      <c r="I6" s="13" t="s">
        <v>1075</v>
      </c>
      <c r="J6" s="13" t="s">
        <v>1128</v>
      </c>
      <c r="K6" s="13" t="s">
        <v>1129</v>
      </c>
      <c r="L6" s="13" t="s">
        <v>1075</v>
      </c>
    </row>
    <row r="7" spans="1:14" s="12" customFormat="1" ht="34" x14ac:dyDescent="0.2">
      <c r="A7" s="12" t="s">
        <v>1077</v>
      </c>
      <c r="B7" s="12" t="s">
        <v>1078</v>
      </c>
      <c r="C7" s="13">
        <v>1</v>
      </c>
      <c r="D7" s="13">
        <v>0</v>
      </c>
      <c r="E7" s="13">
        <v>0</v>
      </c>
      <c r="F7" s="13">
        <v>1</v>
      </c>
      <c r="G7" s="13">
        <v>0</v>
      </c>
      <c r="H7" s="13">
        <v>0</v>
      </c>
      <c r="I7" s="13">
        <v>0</v>
      </c>
      <c r="J7" s="13">
        <v>0</v>
      </c>
      <c r="K7" s="13">
        <v>1</v>
      </c>
      <c r="L7" s="13">
        <v>1</v>
      </c>
    </row>
    <row r="8" spans="1:14" s="12" customFormat="1" ht="34" x14ac:dyDescent="0.2">
      <c r="A8" s="12" t="s">
        <v>1079</v>
      </c>
      <c r="B8" s="12" t="s">
        <v>1080</v>
      </c>
      <c r="C8" s="13">
        <v>1</v>
      </c>
      <c r="D8" s="13">
        <v>1</v>
      </c>
      <c r="E8" s="13">
        <v>0</v>
      </c>
      <c r="F8" s="13">
        <v>0</v>
      </c>
      <c r="G8" s="13">
        <v>0</v>
      </c>
      <c r="H8" s="13">
        <v>0</v>
      </c>
      <c r="I8" s="13">
        <v>0</v>
      </c>
      <c r="J8" s="13">
        <v>0</v>
      </c>
      <c r="K8" s="13">
        <v>1</v>
      </c>
      <c r="L8" s="13">
        <v>1</v>
      </c>
    </row>
    <row r="9" spans="1:14" s="12" customFormat="1" ht="85" x14ac:dyDescent="0.2">
      <c r="A9" s="12" t="s">
        <v>1081</v>
      </c>
      <c r="B9" s="12" t="s">
        <v>1082</v>
      </c>
      <c r="C9" s="13">
        <v>1</v>
      </c>
      <c r="D9" s="13">
        <v>1</v>
      </c>
      <c r="E9" s="13">
        <v>0</v>
      </c>
      <c r="F9" s="13">
        <v>0</v>
      </c>
      <c r="G9" s="13">
        <v>0</v>
      </c>
      <c r="H9" s="13">
        <v>0</v>
      </c>
      <c r="I9" s="13">
        <v>0</v>
      </c>
      <c r="J9" s="13">
        <v>0</v>
      </c>
      <c r="K9" s="13">
        <v>0</v>
      </c>
      <c r="L9" s="13">
        <v>1</v>
      </c>
    </row>
    <row r="10" spans="1:14" s="12" customFormat="1" ht="85" x14ac:dyDescent="0.2">
      <c r="A10" s="12" t="s">
        <v>1083</v>
      </c>
      <c r="B10" s="12" t="s">
        <v>1084</v>
      </c>
      <c r="C10" s="13">
        <v>1</v>
      </c>
      <c r="D10" s="13">
        <v>0</v>
      </c>
      <c r="E10" s="13">
        <v>1</v>
      </c>
      <c r="F10" s="13">
        <v>0</v>
      </c>
      <c r="G10" s="412">
        <v>1</v>
      </c>
      <c r="H10" s="13">
        <v>0</v>
      </c>
      <c r="I10" s="13">
        <v>0</v>
      </c>
      <c r="J10" s="13">
        <v>0</v>
      </c>
      <c r="K10" s="13">
        <v>0</v>
      </c>
      <c r="L10" s="13">
        <v>1</v>
      </c>
    </row>
    <row r="11" spans="1:14" s="12" customFormat="1" ht="68" x14ac:dyDescent="0.2">
      <c r="A11" s="12" t="s">
        <v>1085</v>
      </c>
      <c r="B11" s="12" t="s">
        <v>1086</v>
      </c>
      <c r="C11" s="13">
        <v>1</v>
      </c>
      <c r="D11" s="13">
        <v>0</v>
      </c>
      <c r="E11" s="13">
        <v>0</v>
      </c>
      <c r="F11" s="13">
        <v>0</v>
      </c>
      <c r="G11" s="13">
        <v>0</v>
      </c>
      <c r="H11" s="13">
        <v>0</v>
      </c>
      <c r="I11" s="13">
        <v>0</v>
      </c>
      <c r="J11" s="13">
        <v>0</v>
      </c>
      <c r="K11" s="13">
        <v>0</v>
      </c>
      <c r="L11" s="13">
        <v>1</v>
      </c>
      <c r="N11" s="13"/>
    </row>
    <row r="12" spans="1:14" s="12" customFormat="1" ht="68" x14ac:dyDescent="0.2">
      <c r="A12" s="12" t="s">
        <v>1087</v>
      </c>
      <c r="B12" s="12" t="s">
        <v>1088</v>
      </c>
      <c r="C12" s="13">
        <v>1</v>
      </c>
      <c r="D12" s="13">
        <v>0</v>
      </c>
      <c r="E12" s="13">
        <v>1</v>
      </c>
      <c r="F12" s="13">
        <v>0</v>
      </c>
      <c r="G12" s="412">
        <v>1</v>
      </c>
      <c r="H12" s="13">
        <v>0</v>
      </c>
      <c r="I12" s="13">
        <v>0</v>
      </c>
      <c r="J12" s="13">
        <v>0</v>
      </c>
      <c r="K12" s="13">
        <v>0</v>
      </c>
      <c r="L12" s="13">
        <v>1</v>
      </c>
    </row>
    <row r="13" spans="1:14" s="12" customFormat="1" ht="85" x14ac:dyDescent="0.2">
      <c r="A13" s="12" t="s">
        <v>1089</v>
      </c>
      <c r="B13" s="12" t="s">
        <v>1090</v>
      </c>
      <c r="C13" s="13">
        <v>0</v>
      </c>
      <c r="D13" s="13">
        <v>0</v>
      </c>
      <c r="E13" s="13">
        <v>0</v>
      </c>
      <c r="F13" s="13">
        <v>0</v>
      </c>
      <c r="G13" s="13">
        <v>0</v>
      </c>
      <c r="H13" s="13">
        <v>0</v>
      </c>
      <c r="I13" s="13">
        <v>1</v>
      </c>
      <c r="J13" s="13">
        <v>0</v>
      </c>
      <c r="K13" s="13">
        <v>1</v>
      </c>
      <c r="L13" s="13">
        <v>1</v>
      </c>
    </row>
    <row r="14" spans="1:14" s="12" customFormat="1" ht="102" x14ac:dyDescent="0.2">
      <c r="A14" s="12" t="s">
        <v>1091</v>
      </c>
      <c r="B14" s="12" t="s">
        <v>1092</v>
      </c>
      <c r="C14" s="13">
        <v>1</v>
      </c>
      <c r="D14" s="13">
        <v>0</v>
      </c>
      <c r="E14" s="13">
        <v>0</v>
      </c>
      <c r="F14" s="13">
        <v>0</v>
      </c>
      <c r="G14" s="13">
        <v>0</v>
      </c>
      <c r="H14" s="13">
        <v>0</v>
      </c>
      <c r="I14" s="13">
        <v>0</v>
      </c>
      <c r="J14" s="13">
        <v>0</v>
      </c>
      <c r="K14" s="13">
        <v>0</v>
      </c>
      <c r="L14" s="13">
        <v>1</v>
      </c>
    </row>
    <row r="15" spans="1:14" s="12" customFormat="1" ht="68" x14ac:dyDescent="0.2">
      <c r="A15" s="12" t="s">
        <v>1093</v>
      </c>
      <c r="B15" s="12" t="s">
        <v>1094</v>
      </c>
      <c r="C15" s="13">
        <v>1</v>
      </c>
      <c r="D15" s="13">
        <v>0</v>
      </c>
      <c r="E15" s="13">
        <v>1</v>
      </c>
      <c r="F15" s="13">
        <v>0</v>
      </c>
      <c r="G15" s="13">
        <v>0</v>
      </c>
      <c r="H15" s="13">
        <v>0</v>
      </c>
      <c r="I15" s="13">
        <v>0</v>
      </c>
      <c r="J15" s="13">
        <v>0</v>
      </c>
      <c r="K15" s="13">
        <v>0</v>
      </c>
      <c r="L15" s="13">
        <v>1</v>
      </c>
    </row>
    <row r="16" spans="1:14" s="12" customFormat="1" ht="102" x14ac:dyDescent="0.2">
      <c r="A16" s="12" t="s">
        <v>1095</v>
      </c>
      <c r="B16" s="12" t="s">
        <v>1096</v>
      </c>
      <c r="C16" s="13">
        <v>1</v>
      </c>
      <c r="D16" s="13">
        <v>0</v>
      </c>
      <c r="E16" s="13">
        <v>1</v>
      </c>
      <c r="F16" s="13">
        <v>1</v>
      </c>
      <c r="G16" s="13">
        <v>0</v>
      </c>
      <c r="H16" s="13">
        <v>1</v>
      </c>
      <c r="I16" s="13">
        <v>1</v>
      </c>
      <c r="J16" s="13">
        <v>0</v>
      </c>
      <c r="K16" s="13">
        <v>1</v>
      </c>
      <c r="L16" s="13">
        <v>1</v>
      </c>
    </row>
    <row r="17" spans="1:12" s="12" customFormat="1" ht="68" x14ac:dyDescent="0.2">
      <c r="A17" s="12" t="s">
        <v>1097</v>
      </c>
      <c r="B17" s="12" t="s">
        <v>1098</v>
      </c>
      <c r="C17" s="13">
        <v>1</v>
      </c>
      <c r="D17" s="13">
        <v>0</v>
      </c>
      <c r="E17" s="13">
        <v>0</v>
      </c>
      <c r="F17" s="13">
        <v>0</v>
      </c>
      <c r="G17" s="13">
        <v>0</v>
      </c>
      <c r="H17" s="13">
        <v>0</v>
      </c>
      <c r="I17" s="13">
        <v>0</v>
      </c>
      <c r="J17" s="13">
        <v>0</v>
      </c>
      <c r="K17" s="13">
        <v>0</v>
      </c>
      <c r="L17" s="13">
        <v>1</v>
      </c>
    </row>
    <row r="18" spans="1:12" s="12" customFormat="1" ht="68" x14ac:dyDescent="0.2">
      <c r="A18" s="12" t="s">
        <v>1099</v>
      </c>
      <c r="B18" s="12" t="s">
        <v>1100</v>
      </c>
      <c r="C18" s="13">
        <v>0</v>
      </c>
      <c r="D18" s="13">
        <v>0</v>
      </c>
      <c r="E18" s="13">
        <v>0</v>
      </c>
      <c r="F18" s="13">
        <v>0</v>
      </c>
      <c r="G18" s="13">
        <v>0</v>
      </c>
      <c r="H18" s="13">
        <v>0</v>
      </c>
      <c r="I18" s="13">
        <v>1</v>
      </c>
      <c r="J18" s="13">
        <v>0</v>
      </c>
      <c r="K18" s="13">
        <v>1</v>
      </c>
      <c r="L18" s="13">
        <v>1</v>
      </c>
    </row>
    <row r="19" spans="1:12" s="12" customFormat="1" ht="51" x14ac:dyDescent="0.2">
      <c r="A19" s="12" t="s">
        <v>1101</v>
      </c>
      <c r="B19" s="12" t="s">
        <v>1102</v>
      </c>
      <c r="C19" s="13">
        <v>1</v>
      </c>
      <c r="D19" s="13">
        <v>0</v>
      </c>
      <c r="E19" s="13">
        <v>0</v>
      </c>
      <c r="F19" s="13">
        <v>1</v>
      </c>
      <c r="G19" s="13">
        <v>0</v>
      </c>
      <c r="H19" s="13">
        <v>0</v>
      </c>
      <c r="I19" s="13">
        <v>1</v>
      </c>
      <c r="J19" s="13" t="s">
        <v>1173</v>
      </c>
      <c r="K19" s="13">
        <v>1</v>
      </c>
      <c r="L19" s="13">
        <v>1</v>
      </c>
    </row>
    <row r="20" spans="1:12" s="12" customFormat="1" ht="51" x14ac:dyDescent="0.2">
      <c r="A20" s="12" t="s">
        <v>1103</v>
      </c>
      <c r="B20" s="12" t="s">
        <v>1104</v>
      </c>
      <c r="C20" s="13">
        <v>0</v>
      </c>
      <c r="D20" s="13">
        <v>0</v>
      </c>
      <c r="E20" s="13">
        <v>0</v>
      </c>
      <c r="F20" s="13"/>
      <c r="G20" s="13">
        <v>0</v>
      </c>
      <c r="H20" s="13">
        <v>0</v>
      </c>
      <c r="I20" s="13">
        <v>1</v>
      </c>
      <c r="J20" s="13" t="s">
        <v>1173</v>
      </c>
      <c r="K20" s="13">
        <v>1</v>
      </c>
      <c r="L20" s="13">
        <v>1</v>
      </c>
    </row>
    <row r="21" spans="1:12" s="15" customFormat="1" ht="170" x14ac:dyDescent="0.2">
      <c r="A21" s="15" t="s">
        <v>1105</v>
      </c>
      <c r="B21" s="16" t="s">
        <v>1106</v>
      </c>
      <c r="C21" s="17"/>
      <c r="D21" s="17"/>
      <c r="E21" s="17"/>
      <c r="F21" s="13"/>
      <c r="G21" s="17"/>
      <c r="H21" s="17"/>
      <c r="I21" s="17"/>
      <c r="J21" s="17"/>
      <c r="K21" s="17"/>
      <c r="L21" s="17"/>
    </row>
  </sheetData>
  <phoneticPr fontId="1" type="noConversion"/>
  <hyperlinks>
    <hyperlink ref="B21" r:id="rId1" display="https://doi.org/10.1002/leap.1210" xr:uid="{34166160-FB46-CA40-BDBC-CE9430D8979B}"/>
    <hyperlink ref="C2" r:id="rId2" xr:uid="{5511CEAE-C35D-C344-9E82-CE01C2DD349A}"/>
    <hyperlink ref="I2" r:id="rId3" xr:uid="{1006A874-CAF8-4C41-B65A-301C363BA0CC}"/>
    <hyperlink ref="E2" r:id="rId4" xr:uid="{B0ABAEA9-3FF0-4530-B3DA-7ECC80160061}"/>
    <hyperlink ref="H2" r:id="rId5" xr:uid="{8009C7BB-B7AF-BD4C-830B-5DD2A52FFC94}"/>
    <hyperlink ref="E3" r:id="rId6" xr:uid="{6DAAC976-D8EE-0540-8935-11A7222E9069}"/>
    <hyperlink ref="L3" r:id="rId7" xr:uid="{D4FFF744-0485-BD4D-8B59-8E4E180AB8FA}"/>
    <hyperlink ref="H3" r:id="rId8" xr:uid="{B413B9E3-AA64-0248-935A-2BB71AEA3C8A}"/>
    <hyperlink ref="F3" r:id="rId9" xr:uid="{0876E359-B93F-B349-88A6-7D8D7BB52E06}"/>
    <hyperlink ref="K2" r:id="rId10" xr:uid="{46FAE3EF-7FE0-AD4C-89E2-A5F32859EA92}"/>
    <hyperlink ref="C3" r:id="rId11" display="daniel.negron@noblis.org" xr:uid="{AA0D94B8-EBD3-2D4B-87BD-285452D3C0C3}"/>
    <hyperlink ref="I3" r:id="rId12" display="katharine.jennings@noblis.org" xr:uid="{9FEFEDFD-CE13-4A40-BEA0-A3A442D351AE}"/>
    <hyperlink ref="D3" r:id="rId13" xr:uid="{C33A95EB-8167-4F4E-9B13-B6CB9DA366E2}"/>
    <hyperlink ref="G3" r:id="rId14" xr:uid="{3B36F1D3-26C1-DE4B-AFB6-F78AD747B7E1}"/>
    <hyperlink ref="J3" r:id="rId15" xr:uid="{7123DD87-8007-4A8D-B6B6-34830CE5B571}"/>
    <hyperlink ref="K3" r:id="rId16" xr:uid="{67C2DCBB-CE63-44FD-8C4C-CD0D9079DC87}"/>
    <hyperlink ref="L2" r:id="rId17" xr:uid="{B846825A-2978-2940-B259-8FE726A6AE0B}"/>
  </hyperlinks>
  <pageMargins left="0.7" right="0.7" top="0.75" bottom="0.75" header="0.3" footer="0.3"/>
  <tableParts count="1">
    <tablePart r:id="rId18"/>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15bb4f03-aa32-4e85-8746-fe17c9395791" xsi:nil="true"/>
    <lcf76f155ced4ddcb4097134ff3c332f xmlns="d1f3bb27-0ed2-4f25-9fb1-23131f876d3f">
      <Terms xmlns="http://schemas.microsoft.com/office/infopath/2007/PartnerControls"/>
    </lcf76f155ced4ddcb4097134ff3c332f>
    <SharedWithUsers xmlns="15bb4f03-aa32-4e85-8746-fe17c9395791">
      <UserInfo>
        <DisplayName>Tolli, Nicholas</DisplayName>
        <AccountId>48</AccountId>
        <AccountType/>
      </UserInfo>
    </SharedWithUser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39A4CFF7533531448A94B5AADA374889" ma:contentTypeVersion="23" ma:contentTypeDescription="Create a new document." ma:contentTypeScope="" ma:versionID="3e52f5829771b309e74c382ada30d0eb">
  <xsd:schema xmlns:xsd="http://www.w3.org/2001/XMLSchema" xmlns:xs="http://www.w3.org/2001/XMLSchema" xmlns:p="http://schemas.microsoft.com/office/2006/metadata/properties" xmlns:ns2="d1f3bb27-0ed2-4f25-9fb1-23131f876d3f" xmlns:ns3="15bb4f03-aa32-4e85-8746-fe17c9395791" targetNamespace="http://schemas.microsoft.com/office/2006/metadata/properties" ma:root="true" ma:fieldsID="ceb491b97dc0990a7c528525e5b134d5" ns2:_="" ns3:_="">
    <xsd:import namespace="d1f3bb27-0ed2-4f25-9fb1-23131f876d3f"/>
    <xsd:import namespace="15bb4f03-aa32-4e85-8746-fe17c9395791"/>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ObjectDetectorVersions"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1f3bb27-0ed2-4f25-9fb1-23131f876d3f" elementFormDefault="qualified">
    <xsd:import namespace="http://schemas.microsoft.com/office/2006/documentManagement/types"/>
    <xsd:import namespace="http://schemas.microsoft.com/office/infopath/2007/PartnerControls"/>
    <xsd:element name="MediaServiceMetadata" ma:index="5" nillable="true" ma:displayName="MediaServiceMetadata" ma:hidden="true" ma:internalName="MediaServiceMetadata" ma:readOnly="true">
      <xsd:simpleType>
        <xsd:restriction base="dms:Note"/>
      </xsd:simpleType>
    </xsd:element>
    <xsd:element name="MediaServiceFastMetadata" ma:index="6" nillable="true" ma:displayName="MediaServiceFastMetadata" ma:hidden="true" ma:internalName="MediaServiceFastMetadata" ma:readOnly="true">
      <xsd:simpleType>
        <xsd:restriction base="dms:Note"/>
      </xsd:simpleType>
    </xsd:element>
    <xsd:element name="MediaServiceAutoTags" ma:index="9" nillable="true" ma:displayName="Tags" ma:internalName="MediaServiceAutoTags" ma:readOnly="true">
      <xsd:simpleType>
        <xsd:restriction base="dms:Text"/>
      </xsd:simpleType>
    </xsd:element>
    <xsd:element name="MediaServiceOCR" ma:index="10" nillable="true" ma:displayName="Extracted Text" ma:internalName="MediaServiceOCR" ma:readOnly="true">
      <xsd:simpleType>
        <xsd:restriction base="dms:Note">
          <xsd:maxLength value="255"/>
        </xsd:restriction>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ae03786b-7b34-4d5f-a8ee-586c7f7c0446"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DateTaken" ma:index="21"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5bb4f03-aa32-4e85-8746-fe17c9395791" elementFormDefault="qualified">
    <xsd:import namespace="http://schemas.microsoft.com/office/2006/documentManagement/types"/>
    <xsd:import namespace="http://schemas.microsoft.com/office/infopath/2007/PartnerControls"/>
    <xsd:element name="SharedWithUsers" ma:index="7" nillable="true" ma:displayName="Shared With" ma:SearchPeopleOnly="false" ma:SharePointGroup="0" ma:internalName="SharedWithUsers" ma:readOnly="true" ma:showField="ImnNam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8" nillable="true" ma:displayName="Shared With Details" ma:internalName="SharedWithDetails" ma:readOnly="true">
      <xsd:simpleType>
        <xsd:restriction base="dms:Note">
          <xsd:maxLength value="255"/>
        </xsd:restriction>
      </xsd:simpleType>
    </xsd:element>
    <xsd:element name="TaxCatchAll" ma:index="18" nillable="true" ma:displayName="Taxonomy Catch All Column" ma:hidden="true" ma:list="{80138d6f-e594-45e3-acf9-a5b03d825249}" ma:internalName="TaxCatchAll" ma:showField="CatchAllData" ma:web="15bb4f03-aa32-4e85-8746-fe17c939579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13"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842B3C0-6DE5-404D-AF1E-B518F85CF768}">
  <ds:schemaRefs>
    <ds:schemaRef ds:uri="http://schemas.microsoft.com/sharepoint/v3/contenttype/forms"/>
  </ds:schemaRefs>
</ds:datastoreItem>
</file>

<file path=customXml/itemProps2.xml><?xml version="1.0" encoding="utf-8"?>
<ds:datastoreItem xmlns:ds="http://schemas.openxmlformats.org/officeDocument/2006/customXml" ds:itemID="{DE31D718-CE8B-4C75-90F3-03A4D6409453}">
  <ds:schemaRefs>
    <ds:schemaRef ds:uri="http://purl.org/dc/terms/"/>
    <ds:schemaRef ds:uri="http://schemas.microsoft.com/office/2006/metadata/properties"/>
    <ds:schemaRef ds:uri="http://purl.org/dc/dcmitype/"/>
    <ds:schemaRef ds:uri="http://purl.org/dc/elements/1.1/"/>
    <ds:schemaRef ds:uri="http://schemas.microsoft.com/office/2006/documentManagement/types"/>
    <ds:schemaRef ds:uri="http://schemas.microsoft.com/office/infopath/2007/PartnerControls"/>
    <ds:schemaRef ds:uri="http://www.w3.org/XML/1998/namespace"/>
    <ds:schemaRef ds:uri="http://schemas.openxmlformats.org/package/2006/metadata/core-properties"/>
    <ds:schemaRef ds:uri="15bb4f03-aa32-4e85-8746-fe17c9395791"/>
    <ds:schemaRef ds:uri="d1f3bb27-0ed2-4f25-9fb1-23131f876d3f"/>
  </ds:schemaRefs>
</ds:datastoreItem>
</file>

<file path=customXml/itemProps3.xml><?xml version="1.0" encoding="utf-8"?>
<ds:datastoreItem xmlns:ds="http://schemas.openxmlformats.org/officeDocument/2006/customXml" ds:itemID="{13590054-B010-44E2-AB97-261AFE40B59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1f3bb27-0ed2-4f25-9fb1-23131f876d3f"/>
    <ds:schemaRef ds:uri="15bb4f03-aa32-4e85-8746-fe17c939579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3ce0b61c-3e9d-4790-85f1-d44a713bf642}" enabled="0" method="" siteId="{3ce0b61c-3e9d-4790-85f1-d44a713bf642}"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bramson, Bradley</dc:creator>
  <cp:keywords/>
  <dc:description/>
  <cp:lastModifiedBy>Negron, Daniel</cp:lastModifiedBy>
  <cp:revision/>
  <dcterms:created xsi:type="dcterms:W3CDTF">2006-09-16T00:00:00Z</dcterms:created>
  <dcterms:modified xsi:type="dcterms:W3CDTF">2024-06-29T18:16:4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9A4CFF7533531448A94B5AADA374889</vt:lpwstr>
  </property>
  <property fmtid="{D5CDD505-2E9C-101B-9397-08002B2CF9AE}" pid="3" name="MediaServiceImageTags">
    <vt:lpwstr/>
  </property>
</Properties>
</file>